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412"/>
  <workbookPr showInkAnnotation="0"/>
  <mc:AlternateContent xmlns:mc="http://schemas.openxmlformats.org/markup-compatibility/2006">
    <mc:Choice Requires="x15">
      <x15ac:absPath xmlns:x15ac="http://schemas.microsoft.com/office/spreadsheetml/2010/11/ac" url="C:\Users\mac010354\OneDrive\"/>
    </mc:Choice>
  </mc:AlternateContent>
  <xr:revisionPtr revIDLastSave="0" documentId="13_ncr:40009_{AA8E573F-5B39-4492-8E97-868C82AD25AD}" xr6:coauthVersionLast="36" xr6:coauthVersionMax="36" xr10:uidLastSave="{00000000-0000-0000-0000-000000000000}"/>
  <bookViews>
    <workbookView xWindow="0" yWindow="0" windowWidth="19200" windowHeight="11265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  <sheet name="S12" sheetId="12" r:id="rId12"/>
    <sheet name="S13" sheetId="15" r:id="rId13"/>
    <sheet name="S14" sheetId="13" r:id="rId14"/>
    <sheet name="S15" sheetId="14" r:id="rId15"/>
  </sheets>
  <calcPr calcId="191029"/>
</workbook>
</file>

<file path=xl/sharedStrings.xml><?xml version="1.0" encoding="utf-8"?>
<sst xmlns="http://schemas.openxmlformats.org/spreadsheetml/2006/main" count="2468" uniqueCount="814">
  <si>
    <t>Supplementary Table 1 Watch television time instrumental variable details.</t>
  </si>
  <si>
    <t>SNP</t>
  </si>
  <si>
    <t>Effect_allele</t>
  </si>
  <si>
    <t>Other_allele</t>
  </si>
  <si>
    <t>EAF</t>
  </si>
  <si>
    <t>BETA</t>
  </si>
  <si>
    <t>SE</t>
  </si>
  <si>
    <t>P</t>
  </si>
  <si>
    <t>R²</t>
  </si>
  <si>
    <t>F</t>
  </si>
  <si>
    <t>rs814197</t>
  </si>
  <si>
    <t>G</t>
  </si>
  <si>
    <t>T</t>
  </si>
  <si>
    <t>rs7539775</t>
  </si>
  <si>
    <t>A</t>
  </si>
  <si>
    <t>rs71658797</t>
  </si>
  <si>
    <t>rs57555420</t>
  </si>
  <si>
    <t>C</t>
  </si>
  <si>
    <t>rs75641275</t>
  </si>
  <si>
    <t>rs12045585</t>
  </si>
  <si>
    <t>rs1324491</t>
  </si>
  <si>
    <t>rs4847408</t>
  </si>
  <si>
    <t>rs749056</t>
  </si>
  <si>
    <t>rs4469687</t>
  </si>
  <si>
    <t>rs872169</t>
  </si>
  <si>
    <t>rs3754970</t>
  </si>
  <si>
    <t>rs62145951</t>
  </si>
  <si>
    <t>rs4303732</t>
  </si>
  <si>
    <t>rs62199883</t>
  </si>
  <si>
    <t>rs883027</t>
  </si>
  <si>
    <t>rs10189857</t>
  </si>
  <si>
    <t>rs73946726</t>
  </si>
  <si>
    <t>rs11680095</t>
  </si>
  <si>
    <t>rs2678662</t>
  </si>
  <si>
    <t>rs2906604</t>
  </si>
  <si>
    <t>rs68056254</t>
  </si>
  <si>
    <t>rs13014947</t>
  </si>
  <si>
    <t>rs11714337</t>
  </si>
  <si>
    <t>rs35797019</t>
  </si>
  <si>
    <t>rs9867121</t>
  </si>
  <si>
    <t>rs9867437</t>
  </si>
  <si>
    <t>rs9834970</t>
  </si>
  <si>
    <t>rs2352984</t>
  </si>
  <si>
    <t>rs9880023</t>
  </si>
  <si>
    <t>rs114600294</t>
  </si>
  <si>
    <t>rs362312</t>
  </si>
  <si>
    <t>rs2646351</t>
  </si>
  <si>
    <t>rs13107325</t>
  </si>
  <si>
    <t>rs6814554</t>
  </si>
  <si>
    <t>rs34811474</t>
  </si>
  <si>
    <t>rs6850494</t>
  </si>
  <si>
    <t>rs262890</t>
  </si>
  <si>
    <t>rs249960</t>
  </si>
  <si>
    <t>rs114755463</t>
  </si>
  <si>
    <t>rs2283</t>
  </si>
  <si>
    <t>rs996234</t>
  </si>
  <si>
    <t>rs4110177</t>
  </si>
  <si>
    <t>rs9326862</t>
  </si>
  <si>
    <t>rs6895658</t>
  </si>
  <si>
    <t>rs1826510</t>
  </si>
  <si>
    <t>rs7708324</t>
  </si>
  <si>
    <t>rs1993092</t>
  </si>
  <si>
    <t>rs17789218</t>
  </si>
  <si>
    <t>rs9471333</t>
  </si>
  <si>
    <t>rs75499503</t>
  </si>
  <si>
    <t>rs2857693</t>
  </si>
  <si>
    <t>rs12214364</t>
  </si>
  <si>
    <t>rs4339469</t>
  </si>
  <si>
    <t>rs58541850</t>
  </si>
  <si>
    <t>rs7798292</t>
  </si>
  <si>
    <t>rs2240857</t>
  </si>
  <si>
    <t>rs2106164</t>
  </si>
  <si>
    <t>rs10269099</t>
  </si>
  <si>
    <t>rs10109061</t>
  </si>
  <si>
    <t>rs34094119</t>
  </si>
  <si>
    <t>rs72673939</t>
  </si>
  <si>
    <t>rs2725371</t>
  </si>
  <si>
    <t>rs6994132</t>
  </si>
  <si>
    <t>rs494566</t>
  </si>
  <si>
    <t>rs12553324</t>
  </si>
  <si>
    <t>rs4567133</t>
  </si>
  <si>
    <t>rs3138499</t>
  </si>
  <si>
    <t>rs10739499</t>
  </si>
  <si>
    <t>rs73571431</t>
  </si>
  <si>
    <t>rs2073869</t>
  </si>
  <si>
    <t>rs4747438</t>
  </si>
  <si>
    <t>rs7089973</t>
  </si>
  <si>
    <t>rs7899206</t>
  </si>
  <si>
    <t>rs1291871</t>
  </si>
  <si>
    <t>rs11191129</t>
  </si>
  <si>
    <t>rs61864793</t>
  </si>
  <si>
    <t>rs11245482</t>
  </si>
  <si>
    <t>rs7921305</t>
  </si>
  <si>
    <t>rs115608101</t>
  </si>
  <si>
    <t>rs10765777</t>
  </si>
  <si>
    <t>rs801733</t>
  </si>
  <si>
    <t>rs11222919</t>
  </si>
  <si>
    <t>rs77273138</t>
  </si>
  <si>
    <t>rs1727332</t>
  </si>
  <si>
    <t>rs9300594</t>
  </si>
  <si>
    <t>rs1889996</t>
  </si>
  <si>
    <t>rs180396</t>
  </si>
  <si>
    <t>rs2479968</t>
  </si>
  <si>
    <t>rs178203</t>
  </si>
  <si>
    <t>rs2185490</t>
  </si>
  <si>
    <t>rs79373894</t>
  </si>
  <si>
    <t>rs4076457</t>
  </si>
  <si>
    <t>rs78227853</t>
  </si>
  <si>
    <t>rs6493583</t>
  </si>
  <si>
    <t>rs4788616</t>
  </si>
  <si>
    <t>rs749671</t>
  </si>
  <si>
    <t>rs7184800</t>
  </si>
  <si>
    <t>rs898751</t>
  </si>
  <si>
    <t>rs184332798</t>
  </si>
  <si>
    <t>rs11877758</t>
  </si>
  <si>
    <t>rs11662211</t>
  </si>
  <si>
    <t>rs111901094</t>
  </si>
  <si>
    <t>rs61743199</t>
  </si>
  <si>
    <t>rs6511708</t>
  </si>
  <si>
    <t>rs11700249</t>
  </si>
  <si>
    <t>rs6125907</t>
  </si>
  <si>
    <t>rs3810496</t>
  </si>
  <si>
    <t>rs6102912</t>
  </si>
  <si>
    <t>rs11696187</t>
  </si>
  <si>
    <t>rs11911112</t>
  </si>
  <si>
    <t>Supplementary Table 2 Play with computer time instrumental variable details.</t>
  </si>
  <si>
    <t>rs2120461</t>
  </si>
  <si>
    <t>rs12145677</t>
  </si>
  <si>
    <t>rs117405403</t>
  </si>
  <si>
    <t>rs2761438</t>
  </si>
  <si>
    <t>rs12128707</t>
  </si>
  <si>
    <t>rs2748985</t>
  </si>
  <si>
    <t>rs7526112</t>
  </si>
  <si>
    <t>rs2041687</t>
  </si>
  <si>
    <t>rs4852252</t>
  </si>
  <si>
    <t>rs75550998</t>
  </si>
  <si>
    <t>rs1037091</t>
  </si>
  <si>
    <t>rs112600282</t>
  </si>
  <si>
    <t>rs7564844</t>
  </si>
  <si>
    <t>rs10208088</t>
  </si>
  <si>
    <t>rs13422733</t>
  </si>
  <si>
    <t>rs76112266</t>
  </si>
  <si>
    <t>rs2032780</t>
  </si>
  <si>
    <t>rs76824303</t>
  </si>
  <si>
    <t>rs6780848</t>
  </si>
  <si>
    <t>rs7630869</t>
  </si>
  <si>
    <t>rs2588543</t>
  </si>
  <si>
    <t>rs10518019</t>
  </si>
  <si>
    <t>rs1395020</t>
  </si>
  <si>
    <t>rs28710456</t>
  </si>
  <si>
    <t>rs11942953</t>
  </si>
  <si>
    <t>rs79720045</t>
  </si>
  <si>
    <t>rs1229984</t>
  </si>
  <si>
    <t>rs2068625</t>
  </si>
  <si>
    <t>rs246723</t>
  </si>
  <si>
    <t>rs1469249</t>
  </si>
  <si>
    <t>rs12521638</t>
  </si>
  <si>
    <t>rs34238696</t>
  </si>
  <si>
    <t>rs11749912</t>
  </si>
  <si>
    <t>rs422115</t>
  </si>
  <si>
    <t>rs2220599</t>
  </si>
  <si>
    <t>rs6449708</t>
  </si>
  <si>
    <t>rs4704043</t>
  </si>
  <si>
    <t>rs806795</t>
  </si>
  <si>
    <t>rs72828532</t>
  </si>
  <si>
    <t>rs9375188</t>
  </si>
  <si>
    <t>rs707926</t>
  </si>
  <si>
    <t>rs72847500</t>
  </si>
  <si>
    <t>rs6935828</t>
  </si>
  <si>
    <t>rs12706626</t>
  </si>
  <si>
    <t>rs11766392</t>
  </si>
  <si>
    <t>rs17862355</t>
  </si>
  <si>
    <t>rs17167210</t>
  </si>
  <si>
    <t>rs13262595</t>
  </si>
  <si>
    <t>rs7020477</t>
  </si>
  <si>
    <t>rs113851275</t>
  </si>
  <si>
    <t>rs73578186</t>
  </si>
  <si>
    <t>rs7904398</t>
  </si>
  <si>
    <t>rs10828248</t>
  </si>
  <si>
    <t>rs147543875</t>
  </si>
  <si>
    <t>rs1448355</t>
  </si>
  <si>
    <t>rs16912540</t>
  </si>
  <si>
    <t>rs2734833</t>
  </si>
  <si>
    <t>rs12820967</t>
  </si>
  <si>
    <t>rs7968738</t>
  </si>
  <si>
    <t>rs206965</t>
  </si>
  <si>
    <t>rs1987942</t>
  </si>
  <si>
    <t>rs1999244</t>
  </si>
  <si>
    <t>rs9537571</t>
  </si>
  <si>
    <t>rs2756121</t>
  </si>
  <si>
    <t>rs166835</t>
  </si>
  <si>
    <t>rs56229818</t>
  </si>
  <si>
    <t>rs11259902</t>
  </si>
  <si>
    <t>rs11634155</t>
  </si>
  <si>
    <t>rs3730399</t>
  </si>
  <si>
    <t>rs12946454</t>
  </si>
  <si>
    <t>rs7209653</t>
  </si>
  <si>
    <t>rs11652437</t>
  </si>
  <si>
    <t>rs1648906</t>
  </si>
  <si>
    <t>rs613872</t>
  </si>
  <si>
    <t>rs58638214</t>
  </si>
  <si>
    <t>rs8102851</t>
  </si>
  <si>
    <t>rs306755</t>
  </si>
  <si>
    <t>rs6028090</t>
  </si>
  <si>
    <t>rs7281293</t>
  </si>
  <si>
    <t>rs136553</t>
  </si>
  <si>
    <t>rs7288455</t>
  </si>
  <si>
    <t>Supplementary Table 3 Driving time instrumental variable details.</t>
  </si>
  <si>
    <t>rs12068763</t>
  </si>
  <si>
    <t>rs114611992</t>
  </si>
  <si>
    <t>rs11676147</t>
  </si>
  <si>
    <t>rs4672897</t>
  </si>
  <si>
    <t>rs10193098</t>
  </si>
  <si>
    <t>rs2090660</t>
  </si>
  <si>
    <t>rs6720846</t>
  </si>
  <si>
    <t>rs74922901</t>
  </si>
  <si>
    <t>rs9870668</t>
  </si>
  <si>
    <t>rs62250713</t>
  </si>
  <si>
    <t>rs73829515</t>
  </si>
  <si>
    <t>rs67749743</t>
  </si>
  <si>
    <t>rs6799216</t>
  </si>
  <si>
    <t>rs79595315</t>
  </si>
  <si>
    <t>rs1318845</t>
  </si>
  <si>
    <t>rs62408528</t>
  </si>
  <si>
    <t>rs116143432</t>
  </si>
  <si>
    <t>rs2644742</t>
  </si>
  <si>
    <t>rs75454263</t>
  </si>
  <si>
    <t>rs214969</t>
  </si>
  <si>
    <t>rs975303</t>
  </si>
  <si>
    <t>rs10945893</t>
  </si>
  <si>
    <t>rs9366157</t>
  </si>
  <si>
    <t>rs7793777</t>
  </si>
  <si>
    <t>rs60267112</t>
  </si>
  <si>
    <t>rs620800</t>
  </si>
  <si>
    <t>rs7833123</t>
  </si>
  <si>
    <t>rs6999880</t>
  </si>
  <si>
    <t>rs79676816</t>
  </si>
  <si>
    <t>rs6587002</t>
  </si>
  <si>
    <t>rs73196719</t>
  </si>
  <si>
    <t>rs16908943</t>
  </si>
  <si>
    <t>rs1871807</t>
  </si>
  <si>
    <t>rs13277906</t>
  </si>
  <si>
    <t>rs2102422</t>
  </si>
  <si>
    <t>rs1757945</t>
  </si>
  <si>
    <t>rs34936791</t>
  </si>
  <si>
    <t>rs2588917</t>
  </si>
  <si>
    <t>rs11530800</t>
  </si>
  <si>
    <t>rs72902437</t>
  </si>
  <si>
    <t>rs11057408</t>
  </si>
  <si>
    <t>rs7398636</t>
  </si>
  <si>
    <t>rs11172304</t>
  </si>
  <si>
    <t>rs10842986</t>
  </si>
  <si>
    <t>rs73211856</t>
  </si>
  <si>
    <t>rs117834774</t>
  </si>
  <si>
    <t>rs9523615</t>
  </si>
  <si>
    <t>rs35778555</t>
  </si>
  <si>
    <t>rs12921753</t>
  </si>
  <si>
    <t>rs12930011</t>
  </si>
  <si>
    <t>rs62042809</t>
  </si>
  <si>
    <t>rs2075053</t>
  </si>
  <si>
    <t>rs949032</t>
  </si>
  <si>
    <t>rs12455723</t>
  </si>
  <si>
    <t>rs722092</t>
  </si>
  <si>
    <t>rs1506325</t>
  </si>
  <si>
    <t>rs2426132</t>
  </si>
  <si>
    <t>rs7281497</t>
  </si>
  <si>
    <t>rs137878</t>
  </si>
  <si>
    <t>Supplementary Table 4 Detailed information of the Instrumental variables estimation of the Leisure screen time in replication analysis.</t>
  </si>
  <si>
    <t>rs197439</t>
  </si>
  <si>
    <t>rs61813324</t>
  </si>
  <si>
    <t>rs6685030</t>
  </si>
  <si>
    <t>rs58087899</t>
  </si>
  <si>
    <t>rs11587591</t>
  </si>
  <si>
    <t>rs6674314</t>
  </si>
  <si>
    <t>rs1736523</t>
  </si>
  <si>
    <t>rs3791033</t>
  </si>
  <si>
    <t>rs10889193</t>
  </si>
  <si>
    <t>rs12062845</t>
  </si>
  <si>
    <t>rs4311996</t>
  </si>
  <si>
    <t>rs841020</t>
  </si>
  <si>
    <t>rs3781412</t>
  </si>
  <si>
    <t>rs1802669</t>
  </si>
  <si>
    <t>rs1017550</t>
  </si>
  <si>
    <t>rs68049022</t>
  </si>
  <si>
    <t>rs4483592</t>
  </si>
  <si>
    <t>rs10792966</t>
  </si>
  <si>
    <t>rs1391954</t>
  </si>
  <si>
    <t>rs10765775</t>
  </si>
  <si>
    <t>rs7969719</t>
  </si>
  <si>
    <t>rs73405293</t>
  </si>
  <si>
    <t>rs12425850</t>
  </si>
  <si>
    <t>rs10772643</t>
  </si>
  <si>
    <t>rs74996610</t>
  </si>
  <si>
    <t>rs3759344</t>
  </si>
  <si>
    <t>rs7991062</t>
  </si>
  <si>
    <t>rs657412</t>
  </si>
  <si>
    <t>rs10400776</t>
  </si>
  <si>
    <t>rs12324720</t>
  </si>
  <si>
    <t>rs56151256</t>
  </si>
  <si>
    <t>rs2667382</t>
  </si>
  <si>
    <t>rs11074658</t>
  </si>
  <si>
    <t>rs4889530</t>
  </si>
  <si>
    <t>rs62068672</t>
  </si>
  <si>
    <t>rs1860337</t>
  </si>
  <si>
    <t>rs73420302</t>
  </si>
  <si>
    <t>rs12962050</t>
  </si>
  <si>
    <t>rs78451709</t>
  </si>
  <si>
    <t>rs892087</t>
  </si>
  <si>
    <t>rs12981974</t>
  </si>
  <si>
    <t>rs12463321</t>
  </si>
  <si>
    <t>rs6857</t>
  </si>
  <si>
    <t>rs62151809</t>
  </si>
  <si>
    <t>rs6727997</t>
  </si>
  <si>
    <t>rs13017586</t>
  </si>
  <si>
    <t>rs114590429</t>
  </si>
  <si>
    <t>rs12617870</t>
  </si>
  <si>
    <t>rs36079846</t>
  </si>
  <si>
    <t>rs2738284</t>
  </si>
  <si>
    <t>rs62134209</t>
  </si>
  <si>
    <t>rs6102913</t>
  </si>
  <si>
    <t>rs6073637</t>
  </si>
  <si>
    <t>rs17801257</t>
  </si>
  <si>
    <t>rs6010651</t>
  </si>
  <si>
    <t>rs469565</t>
  </si>
  <si>
    <t>rs7627290</t>
  </si>
  <si>
    <t>rs7615206</t>
  </si>
  <si>
    <t>rs76267866</t>
  </si>
  <si>
    <t>rs62244886</t>
  </si>
  <si>
    <t>rs7430216</t>
  </si>
  <si>
    <t>rs7616518</t>
  </si>
  <si>
    <t>rs13089152</t>
  </si>
  <si>
    <t>rs1375561</t>
  </si>
  <si>
    <t>rs9713906</t>
  </si>
  <si>
    <t>rs4460001</t>
  </si>
  <si>
    <t>rs61166637</t>
  </si>
  <si>
    <t>rs16896229</t>
  </si>
  <si>
    <t>rs10222987</t>
  </si>
  <si>
    <t>rs743699</t>
  </si>
  <si>
    <t>rs4416502</t>
  </si>
  <si>
    <t>rs396321</t>
  </si>
  <si>
    <t>rs10059100</t>
  </si>
  <si>
    <t>rs10041724</t>
  </si>
  <si>
    <t>rs113838095</t>
  </si>
  <si>
    <t>rs2964252</t>
  </si>
  <si>
    <t>rs1947066</t>
  </si>
  <si>
    <t>rs1445979</t>
  </si>
  <si>
    <t>rs13188731</t>
  </si>
  <si>
    <t>rs364789</t>
  </si>
  <si>
    <t>rs6556840</t>
  </si>
  <si>
    <t>rs78394231</t>
  </si>
  <si>
    <t>rs12206846</t>
  </si>
  <si>
    <t>rs2473977</t>
  </si>
  <si>
    <t>rs558134</t>
  </si>
  <si>
    <t>rs1188887</t>
  </si>
  <si>
    <t>rs9278004</t>
  </si>
  <si>
    <t>rs6457816</t>
  </si>
  <si>
    <t>rs2529484</t>
  </si>
  <si>
    <t>rs13235840</t>
  </si>
  <si>
    <t>rs17621391</t>
  </si>
  <si>
    <t>rs76602404</t>
  </si>
  <si>
    <t>rs57092155</t>
  </si>
  <si>
    <t>rs10253861</t>
  </si>
  <si>
    <t>rs11972285</t>
  </si>
  <si>
    <t>rs7821826</t>
  </si>
  <si>
    <t>rs1362910</t>
  </si>
  <si>
    <t>rs421151</t>
  </si>
  <si>
    <t>rs12678836</t>
  </si>
  <si>
    <t>rs72671494</t>
  </si>
  <si>
    <t>rs1999065</t>
  </si>
  <si>
    <t>rs13301354</t>
  </si>
  <si>
    <t>rs28458909</t>
  </si>
  <si>
    <t>rs7875078</t>
  </si>
  <si>
    <t>rs2783992</t>
  </si>
  <si>
    <t>rs34864022</t>
  </si>
  <si>
    <t>Supplementary Table 5 Details of Instrumental variables estimation of mediators (Body mass index, smoking, diabetes).</t>
  </si>
  <si>
    <t>Body Mass Index instrumental variable details.</t>
  </si>
  <si>
    <t>Daily smoking consumption instrumental variable details.</t>
  </si>
  <si>
    <t>Details of the type 2 diabetes instrumental variables.</t>
  </si>
  <si>
    <t>rs977747</t>
  </si>
  <si>
    <t>rs2072659</t>
  </si>
  <si>
    <t>rs348330</t>
  </si>
  <si>
    <t>rs17381664</t>
  </si>
  <si>
    <t>rs2084533</t>
  </si>
  <si>
    <t>rs2820426</t>
  </si>
  <si>
    <t>rs7550711</t>
  </si>
  <si>
    <t>rs7431710</t>
  </si>
  <si>
    <t>rs2493394</t>
  </si>
  <si>
    <t>rs2820292</t>
  </si>
  <si>
    <t>rs787362</t>
  </si>
  <si>
    <t>rs2296173</t>
  </si>
  <si>
    <t>rs7531118</t>
  </si>
  <si>
    <t>rs11725618</t>
  </si>
  <si>
    <t>rs340874</t>
  </si>
  <si>
    <t>rs543874</t>
  </si>
  <si>
    <t>rs806798</t>
  </si>
  <si>
    <t>rs12088739</t>
  </si>
  <si>
    <t>rs657452</t>
  </si>
  <si>
    <t>rs215600</t>
  </si>
  <si>
    <t>rs1127655</t>
  </si>
  <si>
    <t>rs11165643</t>
  </si>
  <si>
    <t>rs73229090</t>
  </si>
  <si>
    <t>rs2867125</t>
  </si>
  <si>
    <t>rs1460676</t>
  </si>
  <si>
    <t>rs790564</t>
  </si>
  <si>
    <t>rs7561798</t>
  </si>
  <si>
    <t>rs1528435</t>
  </si>
  <si>
    <t>rs58379124</t>
  </si>
  <si>
    <t>rs780094</t>
  </si>
  <si>
    <t>rs1016287</t>
  </si>
  <si>
    <t>rs3025383</t>
  </si>
  <si>
    <t>rs7572970</t>
  </si>
  <si>
    <t>rs2890652</t>
  </si>
  <si>
    <t>rs7951365</t>
  </si>
  <si>
    <t>rs12617659</t>
  </si>
  <si>
    <t>rs13021737</t>
  </si>
  <si>
    <t>rs75494138</t>
  </si>
  <si>
    <t>rs840967</t>
  </si>
  <si>
    <t>rs6713510</t>
  </si>
  <si>
    <t>rs7928017</t>
  </si>
  <si>
    <t>rs7607777</t>
  </si>
  <si>
    <t>rs10182181</t>
  </si>
  <si>
    <t>rs632811</t>
  </si>
  <si>
    <t>rs2943656</t>
  </si>
  <si>
    <t>rs12986742</t>
  </si>
  <si>
    <t>rs8034191</t>
  </si>
  <si>
    <t>rs13389219</t>
  </si>
  <si>
    <t>rs17203016</t>
  </si>
  <si>
    <t>rs4785587</t>
  </si>
  <si>
    <t>rs243019</t>
  </si>
  <si>
    <t>rs7599312</t>
  </si>
  <si>
    <t>rs1579233</t>
  </si>
  <si>
    <t>rs6767484</t>
  </si>
  <si>
    <t>rs3849570</t>
  </si>
  <si>
    <t>rs895330</t>
  </si>
  <si>
    <t>rs11708067</t>
  </si>
  <si>
    <t>rs6804842</t>
  </si>
  <si>
    <t>rs56113850</t>
  </si>
  <si>
    <t>rs1899951</t>
  </si>
  <si>
    <t>rs2365389</t>
  </si>
  <si>
    <t>rs34406232</t>
  </si>
  <si>
    <t>rs11926707</t>
  </si>
  <si>
    <t>rs13078960</t>
  </si>
  <si>
    <t>rs2273500</t>
  </si>
  <si>
    <t>rs6785040</t>
  </si>
  <si>
    <t>rs16851483</t>
  </si>
  <si>
    <t>rs2424888</t>
  </si>
  <si>
    <t>rs4622883</t>
  </si>
  <si>
    <t>rs1516725</t>
  </si>
  <si>
    <t>rs6795735</t>
  </si>
  <si>
    <t>rs17001654</t>
  </si>
  <si>
    <t>rs9844972</t>
  </si>
  <si>
    <t>rs13130484</t>
  </si>
  <si>
    <t>rs1496653</t>
  </si>
  <si>
    <t>rs4686471</t>
  </si>
  <si>
    <t>rs11727676</t>
  </si>
  <si>
    <t>rs11925227</t>
  </si>
  <si>
    <t>rs2112347</t>
  </si>
  <si>
    <t>rs7685296</t>
  </si>
  <si>
    <t>rs7715256</t>
  </si>
  <si>
    <t>rs735949</t>
  </si>
  <si>
    <t>rs6457796</t>
  </si>
  <si>
    <t>rs11098676</t>
  </si>
  <si>
    <t>rs943005</t>
  </si>
  <si>
    <t>rs1801214</t>
  </si>
  <si>
    <t>rs2033529</t>
  </si>
  <si>
    <t>rs993380</t>
  </si>
  <si>
    <t>rs13201877</t>
  </si>
  <si>
    <t>rs7674212</t>
  </si>
  <si>
    <t>rs13191362</t>
  </si>
  <si>
    <t>rs17086692</t>
  </si>
  <si>
    <t>rs9374842</t>
  </si>
  <si>
    <t>rs7729395</t>
  </si>
  <si>
    <t>rs3800229</t>
  </si>
  <si>
    <t>rs4865796</t>
  </si>
  <si>
    <t>rs1167827</t>
  </si>
  <si>
    <t>rs6878122</t>
  </si>
  <si>
    <t>rs2060604</t>
  </si>
  <si>
    <t>rs459193</t>
  </si>
  <si>
    <t>rs2183825</t>
  </si>
  <si>
    <t>rs1061813</t>
  </si>
  <si>
    <t>rs4740619</t>
  </si>
  <si>
    <t>rs10077431</t>
  </si>
  <si>
    <t>rs1928295</t>
  </si>
  <si>
    <t>rs622217</t>
  </si>
  <si>
    <t>rs6477694</t>
  </si>
  <si>
    <t>rs1063355</t>
  </si>
  <si>
    <t>rs10733682</t>
  </si>
  <si>
    <t>rs853974</t>
  </si>
  <si>
    <t>rs7903146</t>
  </si>
  <si>
    <t>rs72892910</t>
  </si>
  <si>
    <t>rs7899106</t>
  </si>
  <si>
    <t>rs2246618</t>
  </si>
  <si>
    <t>rs17094222</t>
  </si>
  <si>
    <t>rs7756992</t>
  </si>
  <si>
    <t>rs2176598</t>
  </si>
  <si>
    <t>rs9369425</t>
  </si>
  <si>
    <t>rs3817334</t>
  </si>
  <si>
    <t>rs1050226</t>
  </si>
  <si>
    <t>rs12286929</t>
  </si>
  <si>
    <t>rs3756784</t>
  </si>
  <si>
    <t>rs10840100</t>
  </si>
  <si>
    <t>rs849135</t>
  </si>
  <si>
    <t>rs11030104</t>
  </si>
  <si>
    <t>rs6960043</t>
  </si>
  <si>
    <t>rs7138803</t>
  </si>
  <si>
    <t>rs13234269</t>
  </si>
  <si>
    <t>rs11057405</t>
  </si>
  <si>
    <t>rs2299383</t>
  </si>
  <si>
    <t>rs1441264</t>
  </si>
  <si>
    <t>rs17168486</t>
  </si>
  <si>
    <t>rs9579083</t>
  </si>
  <si>
    <t>rs2908282</t>
  </si>
  <si>
    <t>rs12429545</t>
  </si>
  <si>
    <t>rs7786095</t>
  </si>
  <si>
    <t>rs9540493</t>
  </si>
  <si>
    <t>rs13239186</t>
  </si>
  <si>
    <t>rs7144011</t>
  </si>
  <si>
    <t>rs3802177</t>
  </si>
  <si>
    <t>rs10132280</t>
  </si>
  <si>
    <t>rs2294120</t>
  </si>
  <si>
    <t>rs13329567</t>
  </si>
  <si>
    <t>rs17411031</t>
  </si>
  <si>
    <t>rs3736485</t>
  </si>
  <si>
    <t>rs516946</t>
  </si>
  <si>
    <t>rs12448257</t>
  </si>
  <si>
    <t>rs10087241</t>
  </si>
  <si>
    <t>rs879620</t>
  </si>
  <si>
    <t>rs7845219</t>
  </si>
  <si>
    <t>rs9926784</t>
  </si>
  <si>
    <t>rs10100265</t>
  </si>
  <si>
    <t>rs4889606</t>
  </si>
  <si>
    <t>rs2796441</t>
  </si>
  <si>
    <t>rs1421085</t>
  </si>
  <si>
    <t>rs3217992</t>
  </si>
  <si>
    <t>rs3888190</t>
  </si>
  <si>
    <t>rs10114341</t>
  </si>
  <si>
    <t>rs12940622</t>
  </si>
  <si>
    <t>rs10811661</t>
  </si>
  <si>
    <t>rs1000940</t>
  </si>
  <si>
    <t>rs1758632</t>
  </si>
  <si>
    <t>rs6567160</t>
  </si>
  <si>
    <t>rs10974438</t>
  </si>
  <si>
    <t>rs17066856</t>
  </si>
  <si>
    <t>rs17791513</t>
  </si>
  <si>
    <t>rs891389</t>
  </si>
  <si>
    <t>rs1111875</t>
  </si>
  <si>
    <t>rs14810</t>
  </si>
  <si>
    <t>rs11672660</t>
  </si>
  <si>
    <t>rs11257655</t>
  </si>
  <si>
    <t>rs9304665</t>
  </si>
  <si>
    <t>rs753270</t>
  </si>
  <si>
    <t>rs17724992</t>
  </si>
  <si>
    <t>rs10740322</t>
  </si>
  <si>
    <t>rs6091540</t>
  </si>
  <si>
    <t>rs10830963</t>
  </si>
  <si>
    <t>rs2836754</t>
  </si>
  <si>
    <t>rs67232546</t>
  </si>
  <si>
    <t>rs1552224</t>
  </si>
  <si>
    <t>rs2237892</t>
  </si>
  <si>
    <t>rs7929543</t>
  </si>
  <si>
    <t>rs5215</t>
  </si>
  <si>
    <t>rs7955901</t>
  </si>
  <si>
    <t>rs11107116</t>
  </si>
  <si>
    <t>rs61953351</t>
  </si>
  <si>
    <t>rs825476</t>
  </si>
  <si>
    <t>rs12299509</t>
  </si>
  <si>
    <t>rs2261181</t>
  </si>
  <si>
    <t>rs10842994</t>
  </si>
  <si>
    <t>rs1359790</t>
  </si>
  <si>
    <t>rs576674</t>
  </si>
  <si>
    <t>rs963740</t>
  </si>
  <si>
    <t>rs6494307</t>
  </si>
  <si>
    <t>rs12910825</t>
  </si>
  <si>
    <t>rs2058913</t>
  </si>
  <si>
    <t>rs7177055</t>
  </si>
  <si>
    <t>rs72802358</t>
  </si>
  <si>
    <t>rs9940149</t>
  </si>
  <si>
    <t>rs9928094</t>
  </si>
  <si>
    <t>rs2925979</t>
  </si>
  <si>
    <t>rs13330951</t>
  </si>
  <si>
    <t>rs8068804</t>
  </si>
  <si>
    <t>rs12945601</t>
  </si>
  <si>
    <t>rs17405722</t>
  </si>
  <si>
    <t>rs17631783</t>
  </si>
  <si>
    <t>rs9894220</t>
  </si>
  <si>
    <t>rs12970134</t>
  </si>
  <si>
    <t>rs7240767</t>
  </si>
  <si>
    <t>rs8108269</t>
  </si>
  <si>
    <t>rs10401969</t>
  </si>
  <si>
    <t>rs6059662</t>
  </si>
  <si>
    <t>rs4812829</t>
  </si>
  <si>
    <t>rs6515236</t>
  </si>
  <si>
    <t>rs55966194</t>
  </si>
  <si>
    <t>rs16988333</t>
  </si>
  <si>
    <t>rs4823182</t>
  </si>
  <si>
    <t>Supplementary Table 6 Results of the Univariate Mendelian Randomization Study of Watching Television Time and 21 Gastrointestinal Diseases.</t>
  </si>
  <si>
    <t>Outcome</t>
  </si>
  <si>
    <t>Method</t>
  </si>
  <si>
    <t>NSNPs</t>
  </si>
  <si>
    <t>Pval</t>
  </si>
  <si>
    <t>OR</t>
  </si>
  <si>
    <t>OR Lci95</t>
  </si>
  <si>
    <t>OR Uci95</t>
  </si>
  <si>
    <t>FDR</t>
  </si>
  <si>
    <t>Heterogeneity</t>
  </si>
  <si>
    <t>Pleiotropy</t>
  </si>
  <si>
    <t>Q</t>
  </si>
  <si>
    <t>Q df</t>
  </si>
  <si>
    <t>Q pval</t>
  </si>
  <si>
    <t>Egger intercept</t>
  </si>
  <si>
    <t>Gastroesophageal reflux</t>
  </si>
  <si>
    <t>Inverse variance weighted</t>
  </si>
  <si>
    <t>MR Egger</t>
  </si>
  <si>
    <t>Weighted median</t>
  </si>
  <si>
    <t>Esophageal cancer</t>
  </si>
  <si>
    <t>Acute gastritis</t>
  </si>
  <si>
    <t>Chronic gastritis</t>
  </si>
  <si>
    <t>Gastroduodenal ulcer</t>
  </si>
  <si>
    <t>Gastric cancer</t>
  </si>
  <si>
    <t>Nonalcoholic fatty liver disease</t>
  </si>
  <si>
    <t>Fibrosis of liver</t>
  </si>
  <si>
    <t>Cirrhosis</t>
  </si>
  <si>
    <t>Hepatoma</t>
  </si>
  <si>
    <t>Cholelithiasis</t>
  </si>
  <si>
    <t>Acute pancreatitis</t>
  </si>
  <si>
    <t>Chronic pancreatitis</t>
  </si>
  <si>
    <t>Pancreatic cancer</t>
  </si>
  <si>
    <t>Coeliac disease</t>
  </si>
  <si>
    <t>Ulcerative colitis</t>
  </si>
  <si>
    <t>Crohn's disease</t>
  </si>
  <si>
    <t>Irritable bowel syndrome</t>
  </si>
  <si>
    <t>Acute appendicitis</t>
  </si>
  <si>
    <t>Colon cancer</t>
  </si>
  <si>
    <t>rectal cancer</t>
  </si>
  <si>
    <t>Supplementary Table 7 Validation group leisure screen time and gastrointestinal disease MR analysis results.</t>
  </si>
  <si>
    <t>NSNP</t>
  </si>
  <si>
    <t>Supplementary Table 8 Results of the Univariate Mendelian Randomization Study of Computer Play Time and 21 Gastrointestinal Disorders.</t>
  </si>
  <si>
    <t>N SNPs</t>
  </si>
  <si>
    <t>MR-Egger</t>
  </si>
  <si>
    <t>OR(95%)</t>
  </si>
  <si>
    <t>Cochran’s Q Pval</t>
  </si>
  <si>
    <t>OR(95%CI)</t>
  </si>
  <si>
    <t>Egger_intercept Pval</t>
  </si>
  <si>
    <t>0.646(0.503-0.831)</t>
  </si>
  <si>
    <t>0.271(0.069-1.064)</t>
  </si>
  <si>
    <t>0.644(0.469-0.884)</t>
  </si>
  <si>
    <t>0.606(0.408-0.902)</t>
  </si>
  <si>
    <t>0.181(0.021-1.593)</t>
  </si>
  <si>
    <t>0.511(0.308-0.848)</t>
  </si>
  <si>
    <t>3.953(0.996-15.680)</t>
  </si>
  <si>
    <t>23.659(0.012-45301.711)</t>
  </si>
  <si>
    <t>1.712(0.249-11.758)</t>
  </si>
  <si>
    <t>0.542(0.268-1.100)</t>
  </si>
  <si>
    <t>2.466(0.051-119.302)</t>
  </si>
  <si>
    <t>0.576(0.216-1.537)</t>
  </si>
  <si>
    <t>0.661(0.396-1.106)</t>
  </si>
  <si>
    <t>0.177(0.011-2.970)</t>
  </si>
  <si>
    <t>0.791(0.381-1.643)</t>
  </si>
  <si>
    <t>Celiac Disease</t>
  </si>
  <si>
    <t>0.250(0.041-1.531)</t>
  </si>
  <si>
    <t>4.680(2.114E-04-1036E+05)</t>
  </si>
  <si>
    <t>0.805(0.356-1.822)</t>
  </si>
  <si>
    <t>1.477(0.750-2.911)</t>
  </si>
  <si>
    <t>8.090(0.194-337.021)</t>
  </si>
  <si>
    <t>1.406(0.688-2.874)</t>
  </si>
  <si>
    <t>1.316(0.774-2.237)</t>
  </si>
  <si>
    <t>0.818(0.045-14.891)</t>
  </si>
  <si>
    <t>1.170(0.555-2.465)</t>
  </si>
  <si>
    <t>0.651(0.267-1.584)</t>
  </si>
  <si>
    <t>0.182(0.001-24.337)</t>
  </si>
  <si>
    <t>0.724(0.207-2.538)</t>
  </si>
  <si>
    <t>1.381(0.690-2.763)</t>
  </si>
  <si>
    <t>0.161(0.004-7.112)</t>
  </si>
  <si>
    <t>1.132(0.405-3.164)</t>
  </si>
  <si>
    <t>Liver fibrosis</t>
  </si>
  <si>
    <t>0.310(2.151-4.471)</t>
  </si>
  <si>
    <t>0.375(1.422E-07-9.904E-05)</t>
  </si>
  <si>
    <t>0.106(2.144E-03-5.242)</t>
  </si>
  <si>
    <t>0.880(0.627-1.233)</t>
  </si>
  <si>
    <t>0.777(0.122-4.946)</t>
  </si>
  <si>
    <t>0.941(0.577-1.536)</t>
  </si>
  <si>
    <t>0.870(0.536-1.413)</t>
  </si>
  <si>
    <t>1.196(0.082-17.467)</t>
  </si>
  <si>
    <t>0.857(0.457-1.607)</t>
  </si>
  <si>
    <t>1.283(0.513-3.207)</t>
  </si>
  <si>
    <t>7.680(0.049-1197.303)</t>
  </si>
  <si>
    <t>1.963(0.598-6.443)</t>
  </si>
  <si>
    <t>1.070(0.830-1.379)</t>
  </si>
  <si>
    <t>0.213(0.055-0.819)</t>
  </si>
  <si>
    <t>1.048(0.775-1.417)</t>
  </si>
  <si>
    <t>Fatty liver</t>
  </si>
  <si>
    <t>0.837(0.412-1.698)</t>
  </si>
  <si>
    <t>1.491(0.030-74.259)</t>
  </si>
  <si>
    <t>1.029(0.379-2.790)</t>
  </si>
  <si>
    <t>1.045(0.740-1.476)</t>
  </si>
  <si>
    <t>2.172(0.326-14.489)</t>
  </si>
  <si>
    <t>1.147(0.707-1.862)</t>
  </si>
  <si>
    <t>0.890(0.267-2.961)</t>
  </si>
  <si>
    <t>172.694(0.254-1.174E+05)</t>
  </si>
  <si>
    <t>1.323(0.232-7.560)</t>
  </si>
  <si>
    <t>0.942(0.460-1.931)</t>
  </si>
  <si>
    <t>1.487(0.028-78.293)</t>
  </si>
  <si>
    <t>0.782(0.333-1.837)</t>
  </si>
  <si>
    <t>0.995(0.772-1.283)</t>
  </si>
  <si>
    <t>0.667(0.165-2.700)</t>
  </si>
  <si>
    <t>0.958(0.725-1.266)</t>
  </si>
  <si>
    <t>1.015(0.429-2.399)</t>
  </si>
  <si>
    <t>1.701(0.015-186.964)</t>
  </si>
  <si>
    <t>1.427(0.432-4.714)</t>
  </si>
  <si>
    <t>Supplementary Table 9 Driving time and results of the Univariate Mendelian Randomization Study of 21 gastrointestinal diseases.</t>
  </si>
  <si>
    <t>0.816(0.563-1.181)</t>
  </si>
  <si>
    <t>0.485(0.157-1.497)</t>
  </si>
  <si>
    <t>0.746(0.475-1.171)</t>
  </si>
  <si>
    <t>1.894(0.257-13.966)</t>
  </si>
  <si>
    <t>6.100(0.014-2588.965)</t>
  </si>
  <si>
    <t>1.960(0.116-33.112)</t>
  </si>
  <si>
    <t>1.043(0.393-2.771)</t>
  </si>
  <si>
    <t>1.279(0.065-25.102)</t>
  </si>
  <si>
    <t>1.296(0.318-5.280)</t>
  </si>
  <si>
    <t>0.754(0.460-1.236)</t>
  </si>
  <si>
    <t>0.924(0.205-4.160)</t>
  </si>
  <si>
    <t>0.922(0.456-1.864)</t>
  </si>
  <si>
    <t>0.753(0.423-1.341)</t>
  </si>
  <si>
    <t>0.197(0.035-1.090)</t>
  </si>
  <si>
    <t>0.648(0.305-1.375)</t>
  </si>
  <si>
    <t>3.140(0.866-11.388)</t>
  </si>
  <si>
    <t>2.746(0.053-141.046)</t>
  </si>
  <si>
    <t>2.206(0.364-13.382)</t>
  </si>
  <si>
    <t>0.843(0.291-2.436)</t>
  </si>
  <si>
    <t>0.208(0.008-5.279)</t>
  </si>
  <si>
    <t>0.804(0.171-3.787)</t>
  </si>
  <si>
    <t>0.664(0.001-40.033)</t>
  </si>
  <si>
    <t>0.029(1.070E-07-7593.883)</t>
  </si>
  <si>
    <t>0.736(1.971E-03-274.887)</t>
  </si>
  <si>
    <t>0.886(0.395-1.986)</t>
  </si>
  <si>
    <t>2.894(0.252-33.251)</t>
  </si>
  <si>
    <t>0.909(0.285-2.901)</t>
  </si>
  <si>
    <t>1.349(0.231-7.873)</t>
  </si>
  <si>
    <t>14.973(0.072-3128.742)</t>
  </si>
  <si>
    <t>2.842(0.197-40.968)</t>
  </si>
  <si>
    <t>0.871(0.607-1.249)</t>
  </si>
  <si>
    <t>1.054(0.348-3.196)</t>
  </si>
  <si>
    <t>0.892(0.599-1.327)</t>
  </si>
  <si>
    <t>0.837(0.390-1.798)</t>
  </si>
  <si>
    <t>2.094(0.205-21.440)</t>
  </si>
  <si>
    <t>1.162(0.453-2.985)</t>
  </si>
  <si>
    <t>0.693(0.270-1.779)</t>
  </si>
  <si>
    <t>0.473(0.027-8.451)</t>
  </si>
  <si>
    <t>0.858(0.225-3.266)</t>
  </si>
  <si>
    <t>1.529(0.428-5.463)</t>
  </si>
  <si>
    <t>0.668(0.014-31.939)</t>
  </si>
  <si>
    <t>1.343(0.203-8.906)</t>
  </si>
  <si>
    <t>0.682(0.281-1.657)</t>
  </si>
  <si>
    <t>1.660(0.109-25.290)</t>
  </si>
  <si>
    <t>0.405(0.120-1.372)</t>
  </si>
  <si>
    <t>0.835(0.392-1.777)</t>
  </si>
  <si>
    <t>1.008(0.099-10.221)</t>
  </si>
  <si>
    <t>1.106(0.419-2.922)</t>
  </si>
  <si>
    <t>2.171(0.678-6.949)</t>
  </si>
  <si>
    <t>0.764(0.022-25.980)</t>
  </si>
  <si>
    <t>1.471(0.288-7.534)</t>
  </si>
  <si>
    <t>0.944(0.533-1.672)</t>
  </si>
  <si>
    <t>0.145(0.028-0.754)</t>
  </si>
  <si>
    <t>0.796(0.376-1.686)</t>
  </si>
  <si>
    <t>1.167(0.856-1.590)</t>
  </si>
  <si>
    <t>0.646(0.254-1.641)</t>
  </si>
  <si>
    <t>1.378(0.895-2.123)</t>
  </si>
  <si>
    <t>0.996(0.451-2.201)</t>
  </si>
  <si>
    <t>1.261(0.110-14.437)</t>
  </si>
  <si>
    <t>1.307(0.424-4.033)</t>
  </si>
  <si>
    <t>0.946(0.309-2.893)</t>
  </si>
  <si>
    <t>0.103(0.004-2.979)</t>
  </si>
  <si>
    <t>0.707(0.152-3.286)</t>
  </si>
  <si>
    <t>Supplementary Table 10 Secondary Mendelian randomization analysis of Watching Television Time after removing outliers.</t>
  </si>
  <si>
    <t>Supplementary Table 11 The second Mendelian randomization analysis of the Leisure screen time in the replication analysis was performed after removing the Outlier.</t>
  </si>
  <si>
    <t>Supplementary Table 12 Secondary Mendelian randomization analysis of playing computer and driving time after removing outliers.</t>
  </si>
  <si>
    <t>Exposure</t>
  </si>
  <si>
    <t>Playing computer</t>
  </si>
  <si>
    <t>0.851(0.689-1.050)</t>
  </si>
  <si>
    <t>0.849(0.272-2.649)</t>
  </si>
  <si>
    <t>0.918(0.699-1.205)</t>
  </si>
  <si>
    <t>0.808(0.411-1.590)</t>
  </si>
  <si>
    <t>0.294(0.006-13.407)</t>
  </si>
  <si>
    <t>0.765(0.336-1.744)</t>
  </si>
  <si>
    <t>1.069(0.626-1.825)</t>
  </si>
  <si>
    <t>0.808(0.041-16.088)</t>
  </si>
  <si>
    <t>1.386(0.700-2.745)</t>
  </si>
  <si>
    <t>0.998(0.417-2.386)</t>
  </si>
  <si>
    <t>1.308(0.010-171.300)</t>
  </si>
  <si>
    <t>1.873(0.592-5.930)</t>
  </si>
  <si>
    <t>1.164(0.948-1.429)</t>
  </si>
  <si>
    <t>0.548(0.177-1.692)</t>
  </si>
  <si>
    <t>1.166(0.871-1.561)</t>
  </si>
  <si>
    <t>Driving</t>
  </si>
  <si>
    <t>0.746(0.466-1.194)</t>
  </si>
  <si>
    <t>0.971(0.474-1.989)</t>
  </si>
  <si>
    <t>2.145(0.247-18.602)</t>
  </si>
  <si>
    <t>1.226(0.493-3.046)</t>
  </si>
  <si>
    <t>1.085(0.641-1.836)</t>
  </si>
  <si>
    <t>0.282(0.056-1.421)</t>
  </si>
  <si>
    <t>0.815(0.390-1.704)</t>
  </si>
  <si>
    <t>Supplementary Table 13 MR analysis results of SB on mediating factors BMI, smoking and diabetes.</t>
  </si>
  <si>
    <t>Body mass index</t>
  </si>
  <si>
    <t>Watching Television Time</t>
  </si>
  <si>
    <t>Cigarettes per Day</t>
  </si>
  <si>
    <t xml:space="preserve">Type 2 diabetes </t>
  </si>
  <si>
    <t>Leisure screen time</t>
  </si>
  <si>
    <t>Supplementary Table 14 Multivariate MR analysis results between gene-predicted TV watching time and 9 gastrointestinal diseases adjusted for three mediators.</t>
  </si>
  <si>
    <t>Adjust Body Mass Index</t>
  </si>
  <si>
    <t>Adjust Cigarettes Per Day</t>
  </si>
  <si>
    <t>Adjust Type 2 diabetes</t>
  </si>
  <si>
    <t>Adjust BMI, Cigarettes Per Day, Type 2 diabetes</t>
  </si>
  <si>
    <t>Intermediary ratio</t>
  </si>
  <si>
    <t>Supplementary Table 15 Multivariate MR analysis results between gene-predicted Leisure screen time and 10 gastrointestinal diseases adjusted for three mediat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.0000_ "/>
    <numFmt numFmtId="178" formatCode="0.00_ "/>
  </numFmts>
  <fonts count="6">
    <font>
      <sz val="12"/>
      <name val="宋体"/>
      <charset val="134"/>
    </font>
    <font>
      <b/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9">
    <xf numFmtId="0" fontId="0" fillId="0" borderId="0" xfId="0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1" fontId="4" fillId="0" borderId="2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1" fontId="4" fillId="0" borderId="2" xfId="0" applyNumberFormat="1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1" fontId="4" fillId="0" borderId="2" xfId="0" applyNumberFormat="1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11" fontId="5" fillId="0" borderId="0" xfId="0" applyNumberFormat="1" applyFont="1" applyFill="1" applyBorder="1" applyAlignment="1">
      <alignment vertical="center"/>
    </xf>
    <xf numFmtId="11" fontId="5" fillId="0" borderId="2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1" fontId="4" fillId="0" borderId="2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0" fillId="0" borderId="0" xfId="0">
      <alignment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11" fontId="4" fillId="2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11" fontId="3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76" fontId="3" fillId="0" borderId="2" xfId="0" applyNumberFormat="1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center" vertical="center"/>
    </xf>
    <xf numFmtId="178" fontId="3" fillId="0" borderId="3" xfId="0" applyNumberFormat="1" applyFont="1" applyFill="1" applyBorder="1" applyAlignment="1">
      <alignment horizontal="center" vertical="center"/>
    </xf>
    <xf numFmtId="0" fontId="0" fillId="0" borderId="0" xfId="0">
      <alignment vertical="center"/>
    </xf>
    <xf numFmtId="0" fontId="4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vertical="center"/>
    </xf>
    <xf numFmtId="176" fontId="4" fillId="2" borderId="0" xfId="0" applyNumberFormat="1" applyFont="1" applyFill="1" applyBorder="1" applyAlignment="1">
      <alignment vertical="center"/>
    </xf>
    <xf numFmtId="177" fontId="4" fillId="2" borderId="0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/>
    </xf>
    <xf numFmtId="177" fontId="4" fillId="0" borderId="0" xfId="0" applyNumberFormat="1" applyFont="1" applyFill="1" applyBorder="1" applyAlignment="1">
      <alignment vertical="center"/>
    </xf>
    <xf numFmtId="11" fontId="4" fillId="2" borderId="0" xfId="0" applyNumberFormat="1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0" fillId="0" borderId="0" xfId="0">
      <alignment vertical="center"/>
    </xf>
    <xf numFmtId="0" fontId="3" fillId="0" borderId="0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178" fontId="3" fillId="0" borderId="0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vertical="center"/>
    </xf>
    <xf numFmtId="178" fontId="3" fillId="0" borderId="2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0" fillId="0" borderId="0" xfId="0">
      <alignment vertical="center"/>
    </xf>
    <xf numFmtId="0" fontId="3" fillId="0" borderId="4" xfId="0" applyFont="1" applyFill="1" applyBorder="1" applyAlignment="1">
      <alignment vertical="center"/>
    </xf>
    <xf numFmtId="176" fontId="3" fillId="0" borderId="4" xfId="0" applyNumberFormat="1" applyFont="1" applyFill="1" applyBorder="1" applyAlignment="1">
      <alignment vertical="center"/>
    </xf>
    <xf numFmtId="0" fontId="4" fillId="0" borderId="5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178" fontId="4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8" fontId="4" fillId="0" borderId="5" xfId="0" applyNumberFormat="1" applyFont="1" applyFill="1" applyBorder="1" applyAlignment="1">
      <alignment horizontal="center" vertical="center"/>
    </xf>
    <xf numFmtId="11" fontId="3" fillId="0" borderId="5" xfId="0" applyNumberFormat="1" applyFont="1" applyFill="1" applyBorder="1" applyAlignment="1">
      <alignment horizontal="center" vertical="center"/>
    </xf>
    <xf numFmtId="10" fontId="4" fillId="0" borderId="5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/>
    </xf>
    <xf numFmtId="178" fontId="4" fillId="0" borderId="2" xfId="0" applyNumberFormat="1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vertical="center"/>
    </xf>
    <xf numFmtId="0" fontId="4" fillId="0" borderId="5" xfId="0" applyFont="1" applyFill="1" applyBorder="1" applyAlignment="1">
      <alignment horizontal="left" vertical="center"/>
    </xf>
    <xf numFmtId="0" fontId="0" fillId="0" borderId="0" xfId="0">
      <alignment vertical="center"/>
    </xf>
    <xf numFmtId="0" fontId="3" fillId="0" borderId="0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  <xf numFmtId="176" fontId="3" fillId="0" borderId="4" xfId="0" applyNumberFormat="1" applyFont="1" applyFill="1" applyBorder="1" applyAlignment="1">
      <alignment vertical="center"/>
    </xf>
    <xf numFmtId="0" fontId="4" fillId="0" borderId="5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178" fontId="4" fillId="0" borderId="0" xfId="0" applyNumberFormat="1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10" fontId="4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178" fontId="4" fillId="0" borderId="2" xfId="0" applyNumberFormat="1" applyFont="1" applyFill="1" applyBorder="1" applyAlignment="1">
      <alignment vertical="center"/>
    </xf>
    <xf numFmtId="176" fontId="3" fillId="0" borderId="2" xfId="0" applyNumberFormat="1" applyFont="1" applyFill="1" applyBorder="1" applyAlignment="1">
      <alignment vertical="center"/>
    </xf>
    <xf numFmtId="10" fontId="4" fillId="0" borderId="2" xfId="0" applyNumberFormat="1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vertical="center"/>
    </xf>
    <xf numFmtId="178" fontId="4" fillId="0" borderId="5" xfId="0" applyNumberFormat="1" applyFont="1" applyFill="1" applyBorder="1" applyAlignment="1">
      <alignment vertical="center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"/>
  <sheetViews>
    <sheetView tabSelected="1" zoomScaleSheetLayoutView="100" workbookViewId="0">
      <selection activeCell="J14" sqref="J14"/>
    </sheetView>
  </sheetViews>
  <sheetFormatPr defaultColWidth="9" defaultRowHeight="14.25"/>
  <sheetData>
    <row r="1" spans="1:9" ht="15.75">
      <c r="A1" s="6" t="s">
        <v>0</v>
      </c>
      <c r="B1" s="6"/>
      <c r="C1" s="6"/>
      <c r="D1" s="6"/>
      <c r="E1" s="6"/>
      <c r="F1" s="6"/>
      <c r="G1" s="6"/>
      <c r="H1" s="6"/>
      <c r="I1" s="6"/>
    </row>
    <row r="2" spans="1:9" ht="15.7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ht="15.75">
      <c r="A3" s="2" t="s">
        <v>10</v>
      </c>
      <c r="B3" s="2" t="s">
        <v>11</v>
      </c>
      <c r="C3" s="2" t="s">
        <v>12</v>
      </c>
      <c r="D3" s="2">
        <v>0.46681600000000001</v>
      </c>
      <c r="E3" s="2">
        <v>-1.068E-2</v>
      </c>
      <c r="F3" s="2">
        <v>1.5939999999999999E-3</v>
      </c>
      <c r="G3" s="3">
        <v>1.9999999999999999E-11</v>
      </c>
      <c r="H3" s="3">
        <v>5.6819342780108699E-5</v>
      </c>
      <c r="I3" s="2">
        <v>44.948169999999998</v>
      </c>
    </row>
    <row r="4" spans="1:9" ht="15.75">
      <c r="A4" s="2" t="s">
        <v>13</v>
      </c>
      <c r="B4" s="2" t="s">
        <v>14</v>
      </c>
      <c r="C4" s="2" t="s">
        <v>11</v>
      </c>
      <c r="D4" s="2">
        <v>0.74341900000000005</v>
      </c>
      <c r="E4" s="2">
        <v>9.9690000000000004E-3</v>
      </c>
      <c r="F4" s="2">
        <v>1.82E-3</v>
      </c>
      <c r="G4" s="3">
        <v>4.3000000000000001E-8</v>
      </c>
      <c r="H4" s="3">
        <v>3.7912593629698829E-5</v>
      </c>
      <c r="I4" s="2">
        <v>30.005130000000001</v>
      </c>
    </row>
    <row r="5" spans="1:9" ht="15.75">
      <c r="A5" s="2" t="s">
        <v>15</v>
      </c>
      <c r="B5" s="2" t="s">
        <v>14</v>
      </c>
      <c r="C5" s="2" t="s">
        <v>12</v>
      </c>
      <c r="D5" s="2">
        <v>0.12113500000000001</v>
      </c>
      <c r="E5" s="2">
        <v>1.5758000000000001E-2</v>
      </c>
      <c r="F5" s="2">
        <v>2.4399999999999999E-3</v>
      </c>
      <c r="G5" s="3">
        <v>1.0999999999999999E-10</v>
      </c>
      <c r="H5" s="3">
        <v>5.2869775310896279E-5</v>
      </c>
      <c r="I5" s="2">
        <v>41.696460000000002</v>
      </c>
    </row>
    <row r="6" spans="1:9" ht="15.75">
      <c r="A6" s="2" t="s">
        <v>16</v>
      </c>
      <c r="B6" s="2" t="s">
        <v>12</v>
      </c>
      <c r="C6" s="2" t="s">
        <v>17</v>
      </c>
      <c r="D6" s="2">
        <v>0.28168599999999999</v>
      </c>
      <c r="E6" s="2">
        <v>1.0175E-2</v>
      </c>
      <c r="F6" s="2">
        <v>1.7719999999999999E-3</v>
      </c>
      <c r="G6" s="3">
        <v>9.3999999999999998E-9</v>
      </c>
      <c r="H6" s="3">
        <v>4.1895742210546337E-5</v>
      </c>
      <c r="I6" s="2">
        <v>32.956919999999997</v>
      </c>
    </row>
    <row r="7" spans="1:9" ht="15.75">
      <c r="A7" s="2" t="s">
        <v>18</v>
      </c>
      <c r="B7" s="2" t="s">
        <v>17</v>
      </c>
      <c r="C7" s="2" t="s">
        <v>14</v>
      </c>
      <c r="D7" s="2">
        <v>0.14333000000000001</v>
      </c>
      <c r="E7" s="2">
        <v>1.5433000000000001E-2</v>
      </c>
      <c r="F7" s="2">
        <v>2.2699999999999999E-3</v>
      </c>
      <c r="G7" s="3">
        <v>9.9999999999999994E-12</v>
      </c>
      <c r="H7" s="3">
        <v>5.8490723781883322E-5</v>
      </c>
      <c r="I7" s="2">
        <v>46.23892</v>
      </c>
    </row>
    <row r="8" spans="1:9" ht="15.75">
      <c r="A8" s="2" t="s">
        <v>19</v>
      </c>
      <c r="B8" s="2" t="s">
        <v>14</v>
      </c>
      <c r="C8" s="2" t="s">
        <v>11</v>
      </c>
      <c r="D8" s="2">
        <v>0.13123399999999999</v>
      </c>
      <c r="E8" s="2">
        <v>-1.506E-2</v>
      </c>
      <c r="F8" s="2">
        <v>2.4099999999999998E-3</v>
      </c>
      <c r="G8" s="3">
        <v>4.0999999999999998E-10</v>
      </c>
      <c r="H8" s="3">
        <v>5.1724741539253167E-5</v>
      </c>
      <c r="I8" s="2">
        <v>39.068399999999997</v>
      </c>
    </row>
    <row r="9" spans="1:9" ht="15.75">
      <c r="A9" s="2" t="s">
        <v>20</v>
      </c>
      <c r="B9" s="2" t="s">
        <v>14</v>
      </c>
      <c r="C9" s="2" t="s">
        <v>11</v>
      </c>
      <c r="D9" s="2">
        <v>0.13098199999999999</v>
      </c>
      <c r="E9" s="2">
        <v>1.3413E-2</v>
      </c>
      <c r="F9" s="2">
        <v>2.3570000000000002E-3</v>
      </c>
      <c r="G9" s="3">
        <v>1.3000000000000001E-8</v>
      </c>
      <c r="H9" s="3">
        <v>4.095522185898663E-5</v>
      </c>
      <c r="I9" s="2">
        <v>32.36974</v>
      </c>
    </row>
    <row r="10" spans="1:9" ht="15.75">
      <c r="A10" s="2" t="s">
        <v>21</v>
      </c>
      <c r="B10" s="2" t="s">
        <v>17</v>
      </c>
      <c r="C10" s="2" t="s">
        <v>11</v>
      </c>
      <c r="D10" s="2">
        <v>0.64937299999999998</v>
      </c>
      <c r="E10" s="2">
        <v>-1.04E-2</v>
      </c>
      <c r="F10" s="2">
        <v>1.663E-3</v>
      </c>
      <c r="G10" s="3">
        <v>4.0999999999999998E-10</v>
      </c>
      <c r="H10" s="3">
        <v>4.9215524801918016E-5</v>
      </c>
      <c r="I10" s="2">
        <v>39.06814</v>
      </c>
    </row>
    <row r="11" spans="1:9" ht="15.75">
      <c r="A11" s="2" t="s">
        <v>22</v>
      </c>
      <c r="B11" s="2" t="s">
        <v>11</v>
      </c>
      <c r="C11" s="2" t="s">
        <v>12</v>
      </c>
      <c r="D11" s="2">
        <v>0.30430600000000002</v>
      </c>
      <c r="E11" s="2">
        <v>-1.0019999999999999E-2</v>
      </c>
      <c r="F11" s="2">
        <v>1.732E-3</v>
      </c>
      <c r="G11" s="3">
        <v>7.2E-9</v>
      </c>
      <c r="H11" s="3">
        <v>4.2509455617747648E-5</v>
      </c>
      <c r="I11" s="2">
        <v>33.481630000000003</v>
      </c>
    </row>
    <row r="12" spans="1:9" ht="15.75">
      <c r="A12" s="2" t="s">
        <v>23</v>
      </c>
      <c r="B12" s="2" t="s">
        <v>11</v>
      </c>
      <c r="C12" s="2" t="s">
        <v>14</v>
      </c>
      <c r="D12" s="2">
        <v>0.48393599999999998</v>
      </c>
      <c r="E12" s="2">
        <v>8.7989999999999995E-3</v>
      </c>
      <c r="F12" s="2">
        <v>1.5900000000000001E-3</v>
      </c>
      <c r="G12" s="3">
        <v>3.1E-8</v>
      </c>
      <c r="H12" s="3">
        <v>3.8669308716592571E-5</v>
      </c>
      <c r="I12" s="2">
        <v>30.620899999999999</v>
      </c>
    </row>
    <row r="13" spans="1:9" ht="15.75">
      <c r="A13" s="2" t="s">
        <v>24</v>
      </c>
      <c r="B13" s="2" t="s">
        <v>11</v>
      </c>
      <c r="C13" s="2" t="s">
        <v>17</v>
      </c>
      <c r="D13" s="2">
        <v>0.205676</v>
      </c>
      <c r="E13" s="2">
        <v>1.1346E-2</v>
      </c>
      <c r="F13" s="2">
        <v>1.9680000000000001E-3</v>
      </c>
      <c r="G13" s="3">
        <v>8.2000000000000006E-9</v>
      </c>
      <c r="H13" s="3">
        <v>4.206415481140249E-5</v>
      </c>
      <c r="I13" s="2">
        <v>33.233130000000003</v>
      </c>
    </row>
    <row r="14" spans="1:9" ht="15.75">
      <c r="A14" s="2" t="s">
        <v>25</v>
      </c>
      <c r="B14" s="2" t="s">
        <v>17</v>
      </c>
      <c r="C14" s="2" t="s">
        <v>12</v>
      </c>
      <c r="D14" s="2">
        <v>0.50292199999999998</v>
      </c>
      <c r="E14" s="2">
        <v>9.7020000000000006E-3</v>
      </c>
      <c r="F14" s="2">
        <v>1.5989999999999999E-3</v>
      </c>
      <c r="G14" s="3">
        <v>1.3000000000000001E-9</v>
      </c>
      <c r="H14" s="3">
        <v>4.7059108078838249E-5</v>
      </c>
      <c r="I14" s="2">
        <v>36.828310000000002</v>
      </c>
    </row>
    <row r="15" spans="1:9" ht="15.75">
      <c r="A15" s="2" t="s">
        <v>26</v>
      </c>
      <c r="B15" s="2" t="s">
        <v>17</v>
      </c>
      <c r="C15" s="2" t="s">
        <v>12</v>
      </c>
      <c r="D15" s="2">
        <v>0.26305299999999998</v>
      </c>
      <c r="E15" s="2">
        <v>-1.2030000000000001E-2</v>
      </c>
      <c r="F15" s="2">
        <v>1.804E-3</v>
      </c>
      <c r="G15" s="3">
        <v>2.6000000000000001E-11</v>
      </c>
      <c r="H15" s="3">
        <v>5.60662293688802E-5</v>
      </c>
      <c r="I15" s="2">
        <v>44.432870000000001</v>
      </c>
    </row>
    <row r="16" spans="1:9" ht="15.75">
      <c r="A16" s="2" t="s">
        <v>27</v>
      </c>
      <c r="B16" s="2" t="s">
        <v>17</v>
      </c>
      <c r="C16" s="2" t="s">
        <v>12</v>
      </c>
      <c r="D16" s="2">
        <v>0.40161999999999998</v>
      </c>
      <c r="E16" s="2">
        <v>-1.073E-2</v>
      </c>
      <c r="F16" s="2">
        <v>1.621E-3</v>
      </c>
      <c r="G16" s="3">
        <v>3.7000000000000001E-11</v>
      </c>
      <c r="H16" s="3">
        <v>5.5314072787320902E-5</v>
      </c>
      <c r="I16" s="2">
        <v>43.77946</v>
      </c>
    </row>
    <row r="17" spans="1:9" ht="15.75">
      <c r="A17" s="2" t="s">
        <v>28</v>
      </c>
      <c r="B17" s="2" t="s">
        <v>14</v>
      </c>
      <c r="C17" s="2" t="s">
        <v>17</v>
      </c>
      <c r="D17" s="2">
        <v>0.48612</v>
      </c>
      <c r="E17" s="2">
        <v>1.3842999999999999E-2</v>
      </c>
      <c r="F17" s="2">
        <v>1.5900000000000001E-3</v>
      </c>
      <c r="G17" s="3">
        <v>3.1999999999999999E-18</v>
      </c>
      <c r="H17" s="3">
        <v>9.5734955442210309E-5</v>
      </c>
      <c r="I17" s="2">
        <v>75.7684</v>
      </c>
    </row>
    <row r="18" spans="1:9" ht="15.75">
      <c r="A18" s="2" t="s">
        <v>29</v>
      </c>
      <c r="B18" s="2" t="s">
        <v>17</v>
      </c>
      <c r="C18" s="2" t="s">
        <v>11</v>
      </c>
      <c r="D18" s="2">
        <v>0.41969499999999998</v>
      </c>
      <c r="E18" s="2">
        <v>9.6790000000000001E-3</v>
      </c>
      <c r="F18" s="2">
        <v>1.6130000000000001E-3</v>
      </c>
      <c r="G18" s="3">
        <v>2.0000000000000001E-9</v>
      </c>
      <c r="H18" s="3">
        <v>4.5632556630329394E-5</v>
      </c>
      <c r="I18" s="2">
        <v>36.016300000000001</v>
      </c>
    </row>
    <row r="19" spans="1:9" ht="15.75">
      <c r="A19" s="2" t="s">
        <v>30</v>
      </c>
      <c r="B19" s="2" t="s">
        <v>11</v>
      </c>
      <c r="C19" s="2" t="s">
        <v>14</v>
      </c>
      <c r="D19" s="2">
        <v>0.43232399999999999</v>
      </c>
      <c r="E19" s="2">
        <v>1.4685999999999999E-2</v>
      </c>
      <c r="F19" s="2">
        <v>1.6050000000000001E-3</v>
      </c>
      <c r="G19" s="3">
        <v>5.7000000000000002E-20</v>
      </c>
      <c r="H19" s="3">
        <v>1.0586654779499589E-4</v>
      </c>
      <c r="I19" s="2">
        <v>83.718239999999994</v>
      </c>
    </row>
    <row r="20" spans="1:9" ht="15.75">
      <c r="A20" s="2" t="s">
        <v>31</v>
      </c>
      <c r="B20" s="2" t="s">
        <v>14</v>
      </c>
      <c r="C20" s="2" t="s">
        <v>17</v>
      </c>
      <c r="D20" s="2">
        <v>2.0240000000000001E-2</v>
      </c>
      <c r="E20" s="2">
        <v>3.1959000000000001E-2</v>
      </c>
      <c r="F20" s="2">
        <v>5.7080000000000004E-3</v>
      </c>
      <c r="G20" s="3">
        <v>2.1999999999999998E-8</v>
      </c>
      <c r="H20" s="3">
        <v>4.0508284765127446E-5</v>
      </c>
      <c r="I20" s="2">
        <v>31.34919</v>
      </c>
    </row>
    <row r="21" spans="1:9" ht="15.75">
      <c r="A21" s="2" t="s">
        <v>32</v>
      </c>
      <c r="B21" s="2" t="s">
        <v>12</v>
      </c>
      <c r="C21" s="2" t="s">
        <v>17</v>
      </c>
      <c r="D21" s="2">
        <v>0.59271300000000005</v>
      </c>
      <c r="E21" s="2">
        <v>-9.1900000000000003E-3</v>
      </c>
      <c r="F21" s="2">
        <v>1.634E-3</v>
      </c>
      <c r="G21" s="3">
        <v>1.9000000000000001E-8</v>
      </c>
      <c r="H21" s="3">
        <v>4.07730254915564E-5</v>
      </c>
      <c r="I21" s="2">
        <v>31.619160000000001</v>
      </c>
    </row>
    <row r="22" spans="1:9" ht="15.75">
      <c r="A22" s="2" t="s">
        <v>33</v>
      </c>
      <c r="B22" s="2" t="s">
        <v>11</v>
      </c>
      <c r="C22" s="2" t="s">
        <v>12</v>
      </c>
      <c r="D22" s="2">
        <v>0.60833700000000002</v>
      </c>
      <c r="E22" s="2">
        <v>1.1146E-2</v>
      </c>
      <c r="F22" s="2">
        <v>1.632E-3</v>
      </c>
      <c r="G22" s="3">
        <v>8.5999999999999997E-12</v>
      </c>
      <c r="H22" s="3">
        <v>5.9198304077869158E-5</v>
      </c>
      <c r="I22" s="2">
        <v>46.620829999999998</v>
      </c>
    </row>
    <row r="23" spans="1:9" ht="15.75">
      <c r="A23" s="2" t="s">
        <v>34</v>
      </c>
      <c r="B23" s="2" t="s">
        <v>17</v>
      </c>
      <c r="C23" s="2" t="s">
        <v>12</v>
      </c>
      <c r="D23" s="2">
        <v>0.49733699999999997</v>
      </c>
      <c r="E23" s="2">
        <v>1.0401000000000001E-2</v>
      </c>
      <c r="F23" s="2">
        <v>1.586E-3</v>
      </c>
      <c r="G23" s="3">
        <v>5.4999999999999997E-11</v>
      </c>
      <c r="H23" s="3">
        <v>5.4090946317762377E-5</v>
      </c>
      <c r="I23" s="2">
        <v>42.993940000000002</v>
      </c>
    </row>
    <row r="24" spans="1:9" ht="15.75">
      <c r="A24" s="2" t="s">
        <v>35</v>
      </c>
      <c r="B24" s="2" t="s">
        <v>12</v>
      </c>
      <c r="C24" s="2" t="s">
        <v>11</v>
      </c>
      <c r="D24" s="2">
        <v>0.15087400000000001</v>
      </c>
      <c r="E24" s="2">
        <v>1.3495E-2</v>
      </c>
      <c r="F24" s="2">
        <v>2.225E-3</v>
      </c>
      <c r="G24" s="3">
        <v>1.3000000000000001E-9</v>
      </c>
      <c r="H24" s="3">
        <v>4.6663963746175309E-5</v>
      </c>
      <c r="I24" s="2">
        <v>36.791870000000003</v>
      </c>
    </row>
    <row r="25" spans="1:9" ht="15.75">
      <c r="A25" s="2" t="s">
        <v>36</v>
      </c>
      <c r="B25" s="2" t="s">
        <v>14</v>
      </c>
      <c r="C25" s="2" t="s">
        <v>11</v>
      </c>
      <c r="D25" s="2">
        <v>0.57472199999999996</v>
      </c>
      <c r="E25" s="2">
        <v>1.0607E-2</v>
      </c>
      <c r="F25" s="2">
        <v>1.624E-3</v>
      </c>
      <c r="G25" s="3">
        <v>6.4999999999999995E-11</v>
      </c>
      <c r="H25" s="3">
        <v>5.4999944304437711E-5</v>
      </c>
      <c r="I25" s="2">
        <v>42.662950000000002</v>
      </c>
    </row>
    <row r="26" spans="1:9" ht="15.75">
      <c r="A26" s="2" t="s">
        <v>37</v>
      </c>
      <c r="B26" s="2" t="s">
        <v>14</v>
      </c>
      <c r="C26" s="2" t="s">
        <v>11</v>
      </c>
      <c r="D26" s="2">
        <v>0.43009399999999998</v>
      </c>
      <c r="E26" s="2">
        <v>-9.9100000000000004E-3</v>
      </c>
      <c r="F26" s="2">
        <v>1.611E-3</v>
      </c>
      <c r="G26" s="3">
        <v>7.5999999999999996E-10</v>
      </c>
      <c r="H26" s="3">
        <v>4.8178303922741139E-5</v>
      </c>
      <c r="I26" s="2">
        <v>37.855029999999999</v>
      </c>
    </row>
    <row r="27" spans="1:9" ht="15.75">
      <c r="A27" s="2" t="s">
        <v>38</v>
      </c>
      <c r="B27" s="2" t="s">
        <v>11</v>
      </c>
      <c r="C27" s="2" t="s">
        <v>14</v>
      </c>
      <c r="D27" s="2">
        <v>0.39233499999999999</v>
      </c>
      <c r="E27" s="2">
        <v>-9.2099999999999994E-3</v>
      </c>
      <c r="F27" s="2">
        <v>1.6280000000000001E-3</v>
      </c>
      <c r="G27" s="3">
        <v>1.4999999999999999E-8</v>
      </c>
      <c r="H27" s="3">
        <v>4.0483920740435581E-5</v>
      </c>
      <c r="I27" s="2">
        <v>32.039949999999997</v>
      </c>
    </row>
    <row r="28" spans="1:9" ht="15.75">
      <c r="A28" s="2" t="s">
        <v>39</v>
      </c>
      <c r="B28" s="2" t="s">
        <v>14</v>
      </c>
      <c r="C28" s="2" t="s">
        <v>17</v>
      </c>
      <c r="D28" s="2">
        <v>0.18414700000000001</v>
      </c>
      <c r="E28" s="2">
        <v>-1.17E-2</v>
      </c>
      <c r="F28" s="2">
        <v>2.0600000000000002E-3</v>
      </c>
      <c r="G28" s="3">
        <v>1.4E-8</v>
      </c>
      <c r="H28" s="3">
        <v>4.1120604692467376E-5</v>
      </c>
      <c r="I28" s="2">
        <v>32.239460000000001</v>
      </c>
    </row>
    <row r="29" spans="1:9" ht="15.75">
      <c r="A29" s="2" t="s">
        <v>40</v>
      </c>
      <c r="B29" s="2" t="s">
        <v>17</v>
      </c>
      <c r="C29" s="2" t="s">
        <v>14</v>
      </c>
      <c r="D29" s="2">
        <v>0.46037099999999997</v>
      </c>
      <c r="E29" s="2">
        <v>-1.03E-2</v>
      </c>
      <c r="F29" s="2">
        <v>1.6019999999999999E-3</v>
      </c>
      <c r="G29" s="3">
        <v>1.2999999999999999E-10</v>
      </c>
      <c r="H29" s="3">
        <v>5.2756825224363338E-5</v>
      </c>
      <c r="I29" s="2">
        <v>41.36609</v>
      </c>
    </row>
    <row r="30" spans="1:9" ht="15.75">
      <c r="A30" s="2" t="s">
        <v>41</v>
      </c>
      <c r="B30" s="2" t="s">
        <v>17</v>
      </c>
      <c r="C30" s="2" t="s">
        <v>12</v>
      </c>
      <c r="D30" s="2">
        <v>0.49780400000000002</v>
      </c>
      <c r="E30" s="2">
        <v>-8.9099999999999995E-3</v>
      </c>
      <c r="F30" s="2">
        <v>1.5870000000000001E-3</v>
      </c>
      <c r="G30" s="3">
        <v>2E-8</v>
      </c>
      <c r="H30" s="3">
        <v>3.9677248244449079E-5</v>
      </c>
      <c r="I30" s="2">
        <v>31.49091</v>
      </c>
    </row>
    <row r="31" spans="1:9" ht="15.75">
      <c r="A31" s="2" t="s">
        <v>42</v>
      </c>
      <c r="B31" s="2" t="s">
        <v>17</v>
      </c>
      <c r="C31" s="2" t="s">
        <v>12</v>
      </c>
      <c r="D31" s="2">
        <v>0.43094300000000002</v>
      </c>
      <c r="E31" s="2">
        <v>1.9757E-2</v>
      </c>
      <c r="F31" s="2">
        <v>1.604E-3</v>
      </c>
      <c r="G31" s="3">
        <v>7.3999999999999998E-35</v>
      </c>
      <c r="H31" s="3">
        <v>1.9144851074256468E-4</v>
      </c>
      <c r="I31" s="2">
        <v>151.70310000000001</v>
      </c>
    </row>
    <row r="32" spans="1:9" ht="15.75">
      <c r="A32" s="2" t="s">
        <v>43</v>
      </c>
      <c r="B32" s="2" t="s">
        <v>12</v>
      </c>
      <c r="C32" s="2" t="s">
        <v>11</v>
      </c>
      <c r="D32" s="2">
        <v>0.556427</v>
      </c>
      <c r="E32" s="2">
        <v>9.6469999999999993E-3</v>
      </c>
      <c r="F32" s="2">
        <v>1.6080000000000001E-3</v>
      </c>
      <c r="G32" s="3">
        <v>2.0000000000000001E-9</v>
      </c>
      <c r="H32" s="3">
        <v>4.5939191686332058E-5</v>
      </c>
      <c r="I32" s="2">
        <v>35.993960000000001</v>
      </c>
    </row>
    <row r="33" spans="1:9" ht="15.75">
      <c r="A33" s="2" t="s">
        <v>44</v>
      </c>
      <c r="B33" s="2" t="s">
        <v>17</v>
      </c>
      <c r="C33" s="2" t="s">
        <v>11</v>
      </c>
      <c r="D33" s="2">
        <v>0.20804</v>
      </c>
      <c r="E33" s="2">
        <v>1.0821000000000001E-2</v>
      </c>
      <c r="F33" s="2">
        <v>1.9550000000000001E-3</v>
      </c>
      <c r="G33" s="3">
        <v>3.1E-8</v>
      </c>
      <c r="H33" s="3">
        <v>3.8585391282948673E-5</v>
      </c>
      <c r="I33" s="2">
        <v>30.625309999999999</v>
      </c>
    </row>
    <row r="34" spans="1:9" ht="15.75">
      <c r="A34" s="2" t="s">
        <v>45</v>
      </c>
      <c r="B34" s="2" t="s">
        <v>17</v>
      </c>
      <c r="C34" s="2" t="s">
        <v>12</v>
      </c>
      <c r="D34" s="2">
        <v>0.42416799999999999</v>
      </c>
      <c r="E34" s="2">
        <v>-9.5200000000000007E-3</v>
      </c>
      <c r="F34" s="2">
        <v>1.6119999999999999E-3</v>
      </c>
      <c r="G34" s="3">
        <v>3.4999999999999999E-9</v>
      </c>
      <c r="H34" s="3">
        <v>4.4313609023746264E-5</v>
      </c>
      <c r="I34" s="2">
        <v>34.892589999999998</v>
      </c>
    </row>
    <row r="35" spans="1:9" ht="15.75">
      <c r="A35" s="2" t="s">
        <v>46</v>
      </c>
      <c r="B35" s="2" t="s">
        <v>14</v>
      </c>
      <c r="C35" s="2" t="s">
        <v>11</v>
      </c>
      <c r="D35" s="2">
        <v>0.45291599999999999</v>
      </c>
      <c r="E35" s="2">
        <v>8.914E-3</v>
      </c>
      <c r="F35" s="2">
        <v>1.598E-3</v>
      </c>
      <c r="G35" s="3">
        <v>2.4E-8</v>
      </c>
      <c r="H35" s="3">
        <v>3.9378008893574972E-5</v>
      </c>
      <c r="I35" s="2">
        <v>31.101489999999998</v>
      </c>
    </row>
    <row r="36" spans="1:9" ht="15.75">
      <c r="A36" s="2" t="s">
        <v>47</v>
      </c>
      <c r="B36" s="2" t="s">
        <v>12</v>
      </c>
      <c r="C36" s="2" t="s">
        <v>17</v>
      </c>
      <c r="D36" s="2">
        <v>7.5098999999999999E-2</v>
      </c>
      <c r="E36" s="2">
        <v>2.0320000000000001E-2</v>
      </c>
      <c r="F36" s="2">
        <v>3.0179999999999998E-3</v>
      </c>
      <c r="G36" s="3">
        <v>1.6999999999999999E-11</v>
      </c>
      <c r="H36" s="3">
        <v>5.7359126817704786E-5</v>
      </c>
      <c r="I36" s="2">
        <v>45.326569999999997</v>
      </c>
    </row>
    <row r="37" spans="1:9" ht="15.75">
      <c r="A37" s="2" t="s">
        <v>48</v>
      </c>
      <c r="B37" s="2" t="s">
        <v>14</v>
      </c>
      <c r="C37" s="2" t="s">
        <v>11</v>
      </c>
      <c r="D37" s="2">
        <v>0.47436</v>
      </c>
      <c r="E37" s="2">
        <v>1.3528E-2</v>
      </c>
      <c r="F37" s="2">
        <v>1.596E-3</v>
      </c>
      <c r="G37" s="3">
        <v>2.3999999999999999E-17</v>
      </c>
      <c r="H37" s="3">
        <v>9.1257374275955494E-5</v>
      </c>
      <c r="I37" s="2">
        <v>71.822649999999996</v>
      </c>
    </row>
    <row r="38" spans="1:9" ht="15.75">
      <c r="A38" s="2" t="s">
        <v>49</v>
      </c>
      <c r="B38" s="2" t="s">
        <v>14</v>
      </c>
      <c r="C38" s="2" t="s">
        <v>11</v>
      </c>
      <c r="D38" s="2">
        <v>0.23069100000000001</v>
      </c>
      <c r="E38" s="2">
        <v>-1.316E-2</v>
      </c>
      <c r="F38" s="2">
        <v>1.887E-3</v>
      </c>
      <c r="G38" s="3">
        <v>3.1000000000000001E-12</v>
      </c>
      <c r="H38" s="3">
        <v>6.143685794756904E-5</v>
      </c>
      <c r="I38" s="2">
        <v>48.598460000000003</v>
      </c>
    </row>
    <row r="39" spans="1:9" ht="15.75">
      <c r="A39" s="2" t="s">
        <v>50</v>
      </c>
      <c r="B39" s="2" t="s">
        <v>17</v>
      </c>
      <c r="C39" s="2" t="s">
        <v>14</v>
      </c>
      <c r="D39" s="2">
        <v>0.38601600000000003</v>
      </c>
      <c r="E39" s="2">
        <v>9.6600000000000002E-3</v>
      </c>
      <c r="F39" s="2">
        <v>1.634E-3</v>
      </c>
      <c r="G39" s="3">
        <v>3.3999999999999998E-9</v>
      </c>
      <c r="H39" s="3">
        <v>4.4233296447331894E-5</v>
      </c>
      <c r="I39" s="2">
        <v>34.938049999999997</v>
      </c>
    </row>
    <row r="40" spans="1:9" ht="15.75">
      <c r="A40" s="2" t="s">
        <v>51</v>
      </c>
      <c r="B40" s="2" t="s">
        <v>11</v>
      </c>
      <c r="C40" s="2" t="s">
        <v>14</v>
      </c>
      <c r="D40" s="2">
        <v>0.298989</v>
      </c>
      <c r="E40" s="2">
        <v>1.3239000000000001E-2</v>
      </c>
      <c r="F40" s="2">
        <v>1.738E-3</v>
      </c>
      <c r="G40" s="3">
        <v>2.6E-14</v>
      </c>
      <c r="H40" s="3">
        <v>7.3473973115609068E-5</v>
      </c>
      <c r="I40" s="2">
        <v>58.042200000000001</v>
      </c>
    </row>
    <row r="41" spans="1:9" ht="15.75">
      <c r="A41" s="2" t="s">
        <v>52</v>
      </c>
      <c r="B41" s="2" t="s">
        <v>11</v>
      </c>
      <c r="C41" s="2" t="s">
        <v>14</v>
      </c>
      <c r="D41" s="2">
        <v>0.182119</v>
      </c>
      <c r="E41" s="2">
        <v>-1.18E-2</v>
      </c>
      <c r="F41" s="2">
        <v>2.0660000000000001E-3</v>
      </c>
      <c r="G41" s="3">
        <v>1.0999999999999999E-8</v>
      </c>
      <c r="H41" s="3">
        <v>4.1508891151667097E-5</v>
      </c>
      <c r="I41" s="2">
        <v>32.632759999999998</v>
      </c>
    </row>
    <row r="42" spans="1:9" ht="15.75">
      <c r="A42" s="2" t="s">
        <v>53</v>
      </c>
      <c r="B42" s="2" t="s">
        <v>14</v>
      </c>
      <c r="C42" s="2" t="s">
        <v>11</v>
      </c>
      <c r="D42" s="2">
        <v>0.16775000000000001</v>
      </c>
      <c r="E42" s="2">
        <v>1.3259E-2</v>
      </c>
      <c r="F42" s="2">
        <v>2.1480000000000002E-3</v>
      </c>
      <c r="G42" s="3">
        <v>6.6999999999999996E-10</v>
      </c>
      <c r="H42" s="3">
        <v>4.9086415429212553E-5</v>
      </c>
      <c r="I42" s="2">
        <v>38.096559999999997</v>
      </c>
    </row>
    <row r="43" spans="1:9" ht="15.75">
      <c r="A43" s="2" t="s">
        <v>54</v>
      </c>
      <c r="B43" s="2" t="s">
        <v>11</v>
      </c>
      <c r="C43" s="2" t="s">
        <v>14</v>
      </c>
      <c r="D43" s="2">
        <v>0.339277</v>
      </c>
      <c r="E43" s="2">
        <v>-9.2700000000000005E-3</v>
      </c>
      <c r="F43" s="2">
        <v>1.676E-3</v>
      </c>
      <c r="G43" s="3">
        <v>3.2000000000000002E-8</v>
      </c>
      <c r="H43" s="3">
        <v>3.8523591137488681E-5</v>
      </c>
      <c r="I43" s="2">
        <v>30.59187</v>
      </c>
    </row>
    <row r="44" spans="1:9" ht="15.75">
      <c r="A44" s="2" t="s">
        <v>55</v>
      </c>
      <c r="B44" s="2" t="s">
        <v>14</v>
      </c>
      <c r="C44" s="2" t="s">
        <v>11</v>
      </c>
      <c r="D44" s="2">
        <v>0.51634199999999997</v>
      </c>
      <c r="E44" s="2">
        <v>-1.0540000000000001E-2</v>
      </c>
      <c r="F44" s="2">
        <v>1.6479999999999999E-3</v>
      </c>
      <c r="G44" s="3">
        <v>1.5999999999999999E-10</v>
      </c>
      <c r="H44" s="3">
        <v>5.5508576098558409E-5</v>
      </c>
      <c r="I44" s="2">
        <v>40.915930000000003</v>
      </c>
    </row>
    <row r="45" spans="1:9" ht="15.75">
      <c r="A45" s="2" t="s">
        <v>56</v>
      </c>
      <c r="B45" s="2" t="s">
        <v>14</v>
      </c>
      <c r="C45" s="2" t="s">
        <v>11</v>
      </c>
      <c r="D45" s="2">
        <v>0.36728100000000002</v>
      </c>
      <c r="E45" s="2">
        <v>9.4269999999999996E-3</v>
      </c>
      <c r="F45" s="2">
        <v>1.6570000000000001E-3</v>
      </c>
      <c r="G45" s="3">
        <v>1.3000000000000001E-8</v>
      </c>
      <c r="H45" s="3">
        <v>4.1305116775150081E-5</v>
      </c>
      <c r="I45" s="2">
        <v>32.37491</v>
      </c>
    </row>
    <row r="46" spans="1:9" ht="15.75">
      <c r="A46" s="2" t="s">
        <v>57</v>
      </c>
      <c r="B46" s="2" t="s">
        <v>12</v>
      </c>
      <c r="C46" s="2" t="s">
        <v>14</v>
      </c>
      <c r="D46" s="2">
        <v>0.530752</v>
      </c>
      <c r="E46" s="2">
        <v>-9.2300000000000004E-3</v>
      </c>
      <c r="F46" s="2">
        <v>1.593E-3</v>
      </c>
      <c r="G46" s="3">
        <v>6.7999999999999997E-9</v>
      </c>
      <c r="H46" s="3">
        <v>4.2438812823190092E-5</v>
      </c>
      <c r="I46" s="2">
        <v>33.595440000000004</v>
      </c>
    </row>
    <row r="47" spans="1:9" ht="15.75">
      <c r="A47" s="2" t="s">
        <v>58</v>
      </c>
      <c r="B47" s="2" t="s">
        <v>17</v>
      </c>
      <c r="C47" s="2" t="s">
        <v>12</v>
      </c>
      <c r="D47" s="2">
        <v>0.19323899999999999</v>
      </c>
      <c r="E47" s="2">
        <v>-1.298E-2</v>
      </c>
      <c r="F47" s="2">
        <v>2.013E-3</v>
      </c>
      <c r="G47" s="3">
        <v>1.0999999999999999E-10</v>
      </c>
      <c r="H47" s="3">
        <v>5.2543551976368443E-5</v>
      </c>
      <c r="I47" s="2">
        <v>41.583309999999997</v>
      </c>
    </row>
    <row r="48" spans="1:9" ht="15.75">
      <c r="A48" s="2" t="s">
        <v>59</v>
      </c>
      <c r="B48" s="2" t="s">
        <v>14</v>
      </c>
      <c r="C48" s="2" t="s">
        <v>11</v>
      </c>
      <c r="D48" s="2">
        <v>0.82849799999999996</v>
      </c>
      <c r="E48" s="2">
        <v>-1.273E-2</v>
      </c>
      <c r="F48" s="2">
        <v>2.264E-3</v>
      </c>
      <c r="G48" s="3">
        <v>1.9000000000000001E-8</v>
      </c>
      <c r="H48" s="3">
        <v>4.6078663796086465E-5</v>
      </c>
      <c r="I48" s="2">
        <v>31.621040000000001</v>
      </c>
    </row>
    <row r="49" spans="1:9" ht="15.75">
      <c r="A49" s="2" t="s">
        <v>60</v>
      </c>
      <c r="B49" s="2" t="s">
        <v>11</v>
      </c>
      <c r="C49" s="2" t="s">
        <v>14</v>
      </c>
      <c r="D49" s="2">
        <v>0.37723200000000001</v>
      </c>
      <c r="E49" s="2">
        <v>-9.8899999999999995E-3</v>
      </c>
      <c r="F49" s="2">
        <v>1.639E-3</v>
      </c>
      <c r="G49" s="3">
        <v>1.6000000000000001E-9</v>
      </c>
      <c r="H49" s="3">
        <v>4.593298046897201E-5</v>
      </c>
      <c r="I49" s="2">
        <v>36.4041</v>
      </c>
    </row>
    <row r="50" spans="1:9" ht="15.75">
      <c r="A50" s="2" t="s">
        <v>61</v>
      </c>
      <c r="B50" s="2" t="s">
        <v>17</v>
      </c>
      <c r="C50" s="2" t="s">
        <v>12</v>
      </c>
      <c r="D50" s="2">
        <v>0.38965699999999998</v>
      </c>
      <c r="E50" s="2">
        <v>-9.5200000000000007E-3</v>
      </c>
      <c r="F50" s="2">
        <v>1.6310000000000001E-3</v>
      </c>
      <c r="G50" s="3">
        <v>5.4000000000000004E-9</v>
      </c>
      <c r="H50" s="3">
        <v>4.308479228871207E-5</v>
      </c>
      <c r="I50" s="2">
        <v>34.051400000000001</v>
      </c>
    </row>
    <row r="51" spans="1:9" ht="15.75">
      <c r="A51" s="2" t="s">
        <v>62</v>
      </c>
      <c r="B51" s="2" t="s">
        <v>17</v>
      </c>
      <c r="C51" s="2" t="s">
        <v>12</v>
      </c>
      <c r="D51" s="2">
        <v>0.243949</v>
      </c>
      <c r="E51" s="2">
        <v>-1.0919999999999999E-2</v>
      </c>
      <c r="F51" s="2">
        <v>1.8489999999999999E-3</v>
      </c>
      <c r="G51" s="3">
        <v>3.6E-9</v>
      </c>
      <c r="H51" s="3">
        <v>4.3955693962833604E-5</v>
      </c>
      <c r="I51" s="2">
        <v>34.845260000000003</v>
      </c>
    </row>
    <row r="52" spans="1:9" ht="15.75">
      <c r="A52" s="2" t="s">
        <v>63</v>
      </c>
      <c r="B52" s="2" t="s">
        <v>12</v>
      </c>
      <c r="C52" s="2" t="s">
        <v>17</v>
      </c>
      <c r="D52" s="2">
        <v>0.55225900000000006</v>
      </c>
      <c r="E52" s="2">
        <v>-1.043E-2</v>
      </c>
      <c r="F52" s="2">
        <v>1.598E-3</v>
      </c>
      <c r="G52" s="3">
        <v>6.7000000000000001E-11</v>
      </c>
      <c r="H52" s="3">
        <v>5.3769385107901223E-5</v>
      </c>
      <c r="I52" s="2">
        <v>42.592059999999996</v>
      </c>
    </row>
    <row r="53" spans="1:9" ht="15.75">
      <c r="A53" s="2" t="s">
        <v>64</v>
      </c>
      <c r="B53" s="2" t="s">
        <v>12</v>
      </c>
      <c r="C53" s="2" t="s">
        <v>17</v>
      </c>
      <c r="D53" s="2">
        <v>0.21968299999999999</v>
      </c>
      <c r="E53" s="2">
        <v>-1.8429999999999998E-2</v>
      </c>
      <c r="F53" s="2">
        <v>1.9480000000000001E-3</v>
      </c>
      <c r="G53" s="3">
        <v>3.0999999999999998E-21</v>
      </c>
      <c r="H53" s="3">
        <v>1.1643211205390626E-4</v>
      </c>
      <c r="I53" s="2">
        <v>89.463480000000004</v>
      </c>
    </row>
    <row r="54" spans="1:9" ht="15.75">
      <c r="A54" s="2" t="s">
        <v>65</v>
      </c>
      <c r="B54" s="2" t="s">
        <v>12</v>
      </c>
      <c r="C54" s="2" t="s">
        <v>11</v>
      </c>
      <c r="D54" s="2">
        <v>0.36554799999999998</v>
      </c>
      <c r="E54" s="2">
        <v>1.0658000000000001E-2</v>
      </c>
      <c r="F54" s="2">
        <v>1.6459999999999999E-3</v>
      </c>
      <c r="G54" s="3">
        <v>9.6000000000000005E-11</v>
      </c>
      <c r="H54" s="3">
        <v>5.2686598510961593E-5</v>
      </c>
      <c r="I54" s="2">
        <v>41.906619999999997</v>
      </c>
    </row>
    <row r="55" spans="1:9" ht="15.75">
      <c r="A55" s="2" t="s">
        <v>66</v>
      </c>
      <c r="B55" s="2" t="s">
        <v>11</v>
      </c>
      <c r="C55" s="2" t="s">
        <v>12</v>
      </c>
      <c r="D55" s="2">
        <v>0.41545799999999999</v>
      </c>
      <c r="E55" s="2">
        <v>9.0460000000000002E-3</v>
      </c>
      <c r="F55" s="2">
        <v>1.645E-3</v>
      </c>
      <c r="G55" s="3">
        <v>3.8000000000000003E-8</v>
      </c>
      <c r="H55" s="3">
        <v>3.9744266600797222E-5</v>
      </c>
      <c r="I55" s="2">
        <v>30.234020000000001</v>
      </c>
    </row>
    <row r="56" spans="1:9" ht="15.75">
      <c r="A56" s="2" t="s">
        <v>67</v>
      </c>
      <c r="B56" s="2" t="s">
        <v>11</v>
      </c>
      <c r="C56" s="2" t="s">
        <v>12</v>
      </c>
      <c r="D56" s="2">
        <v>0.62921000000000005</v>
      </c>
      <c r="E56" s="2">
        <v>1.2529E-2</v>
      </c>
      <c r="F56" s="2">
        <v>1.647E-3</v>
      </c>
      <c r="G56" s="3">
        <v>2.8000000000000001E-14</v>
      </c>
      <c r="H56" s="3">
        <v>7.3244088370672642E-5</v>
      </c>
      <c r="I56" s="2">
        <v>57.860779999999998</v>
      </c>
    </row>
    <row r="57" spans="1:9" ht="15.75">
      <c r="A57" s="2" t="s">
        <v>68</v>
      </c>
      <c r="B57" s="2" t="s">
        <v>14</v>
      </c>
      <c r="C57" s="2" t="s">
        <v>11</v>
      </c>
      <c r="D57" s="2">
        <v>5.8526000000000002E-2</v>
      </c>
      <c r="E57" s="2">
        <v>2.1389999999999999E-2</v>
      </c>
      <c r="F57" s="2">
        <v>3.3869999999999998E-3</v>
      </c>
      <c r="G57" s="3">
        <v>2.7E-10</v>
      </c>
      <c r="H57" s="3">
        <v>5.0418327486161233E-5</v>
      </c>
      <c r="I57" s="2">
        <v>39.871789999999997</v>
      </c>
    </row>
    <row r="58" spans="1:9" ht="15.75">
      <c r="A58" s="2" t="s">
        <v>69</v>
      </c>
      <c r="B58" s="2" t="s">
        <v>14</v>
      </c>
      <c r="C58" s="2" t="s">
        <v>11</v>
      </c>
      <c r="D58" s="2">
        <v>0.43452000000000002</v>
      </c>
      <c r="E58" s="2">
        <v>-9.7199999999999995E-3</v>
      </c>
      <c r="F58" s="2">
        <v>1.603E-3</v>
      </c>
      <c r="G58" s="3">
        <v>1.3000000000000001E-9</v>
      </c>
      <c r="H58" s="3">
        <v>4.6448418297913485E-5</v>
      </c>
      <c r="I58" s="2">
        <v>36.76417</v>
      </c>
    </row>
    <row r="59" spans="1:9" ht="15.75">
      <c r="A59" s="2" t="s">
        <v>70</v>
      </c>
      <c r="B59" s="2" t="s">
        <v>11</v>
      </c>
      <c r="C59" s="2" t="s">
        <v>12</v>
      </c>
      <c r="D59" s="2">
        <v>0.141014</v>
      </c>
      <c r="E59" s="2">
        <v>1.5931000000000001E-2</v>
      </c>
      <c r="F59" s="2">
        <v>2.3019999999999998E-3</v>
      </c>
      <c r="G59" s="3">
        <v>4.4999999999999998E-12</v>
      </c>
      <c r="H59" s="3">
        <v>6.1487409591552965E-5</v>
      </c>
      <c r="I59" s="2">
        <v>47.890369999999997</v>
      </c>
    </row>
    <row r="60" spans="1:9" ht="15.75">
      <c r="A60" s="2" t="s">
        <v>71</v>
      </c>
      <c r="B60" s="2" t="s">
        <v>17</v>
      </c>
      <c r="C60" s="2" t="s">
        <v>12</v>
      </c>
      <c r="D60" s="2">
        <v>0.53173099999999995</v>
      </c>
      <c r="E60" s="2">
        <v>-9.3900000000000008E-3</v>
      </c>
      <c r="F60" s="2">
        <v>1.598E-3</v>
      </c>
      <c r="G60" s="3">
        <v>4.2000000000000004E-9</v>
      </c>
      <c r="H60" s="3">
        <v>4.3902324496993811E-5</v>
      </c>
      <c r="I60" s="2">
        <v>34.513269999999999</v>
      </c>
    </row>
    <row r="61" spans="1:9" ht="15.75">
      <c r="A61" s="2" t="s">
        <v>72</v>
      </c>
      <c r="B61" s="2" t="s">
        <v>12</v>
      </c>
      <c r="C61" s="2" t="s">
        <v>11</v>
      </c>
      <c r="D61" s="2">
        <v>0.39123400000000003</v>
      </c>
      <c r="E61" s="2">
        <v>9.1489999999999991E-3</v>
      </c>
      <c r="F61" s="2">
        <v>1.632E-3</v>
      </c>
      <c r="G61" s="3">
        <v>2.0999999999999999E-8</v>
      </c>
      <c r="H61" s="3">
        <v>3.9870693184936984E-5</v>
      </c>
      <c r="I61" s="2">
        <v>31.411909999999999</v>
      </c>
    </row>
    <row r="62" spans="1:9" ht="15.75">
      <c r="A62" s="2" t="s">
        <v>73</v>
      </c>
      <c r="B62" s="2" t="s">
        <v>11</v>
      </c>
      <c r="C62" s="2" t="s">
        <v>14</v>
      </c>
      <c r="D62" s="2">
        <v>0.44318299999999999</v>
      </c>
      <c r="E62" s="2">
        <v>-8.9700000000000005E-3</v>
      </c>
      <c r="F62" s="2">
        <v>1.619E-3</v>
      </c>
      <c r="G62" s="3">
        <v>3.1E-8</v>
      </c>
      <c r="H62" s="3">
        <v>3.9697066997882248E-5</v>
      </c>
      <c r="I62" s="2">
        <v>30.672280000000001</v>
      </c>
    </row>
    <row r="63" spans="1:9" ht="15.75">
      <c r="A63" s="2" t="s">
        <v>74</v>
      </c>
      <c r="B63" s="2" t="s">
        <v>11</v>
      </c>
      <c r="C63" s="2" t="s">
        <v>14</v>
      </c>
      <c r="D63" s="2">
        <v>0.52500500000000005</v>
      </c>
      <c r="E63" s="2">
        <v>9.0819999999999998E-3</v>
      </c>
      <c r="F63" s="2">
        <v>1.596E-3</v>
      </c>
      <c r="G63" s="3">
        <v>1.3000000000000001E-8</v>
      </c>
      <c r="H63" s="3">
        <v>4.1136133740136777E-5</v>
      </c>
      <c r="I63" s="2">
        <v>32.381909999999998</v>
      </c>
    </row>
    <row r="64" spans="1:9" ht="15.75">
      <c r="A64" s="2" t="s">
        <v>75</v>
      </c>
      <c r="B64" s="2" t="s">
        <v>17</v>
      </c>
      <c r="C64" s="2" t="s">
        <v>11</v>
      </c>
      <c r="D64" s="2">
        <v>0.18305099999999999</v>
      </c>
      <c r="E64" s="2">
        <v>1.21E-2</v>
      </c>
      <c r="F64" s="2">
        <v>2.0579999999999999E-3</v>
      </c>
      <c r="G64" s="3">
        <v>4.1000000000000003E-9</v>
      </c>
      <c r="H64" s="3">
        <v>4.3790002092970023E-5</v>
      </c>
      <c r="I64" s="2">
        <v>34.557270000000003</v>
      </c>
    </row>
    <row r="65" spans="1:9" ht="15.75">
      <c r="A65" s="2" t="s">
        <v>76</v>
      </c>
      <c r="B65" s="2" t="s">
        <v>11</v>
      </c>
      <c r="C65" s="2" t="s">
        <v>14</v>
      </c>
      <c r="D65" s="2">
        <v>0.69565200000000005</v>
      </c>
      <c r="E65" s="2">
        <v>-1.3259999999999999E-2</v>
      </c>
      <c r="F65" s="2">
        <v>1.735E-3</v>
      </c>
      <c r="G65" s="3">
        <v>2.0999999999999999E-14</v>
      </c>
      <c r="H65" s="3">
        <v>7.4507578070282706E-5</v>
      </c>
      <c r="I65" s="2">
        <v>58.478909999999999</v>
      </c>
    </row>
    <row r="66" spans="1:9" ht="15.75">
      <c r="A66" s="2" t="s">
        <v>77</v>
      </c>
      <c r="B66" s="2" t="s">
        <v>17</v>
      </c>
      <c r="C66" s="2" t="s">
        <v>12</v>
      </c>
      <c r="D66" s="2">
        <v>0.57923599999999997</v>
      </c>
      <c r="E66" s="2">
        <v>-9.9600000000000001E-3</v>
      </c>
      <c r="F66" s="2">
        <v>1.611E-3</v>
      </c>
      <c r="G66" s="3">
        <v>6.2000000000000003E-10</v>
      </c>
      <c r="H66" s="3">
        <v>4.838419339145931E-5</v>
      </c>
      <c r="I66" s="2">
        <v>38.25</v>
      </c>
    </row>
    <row r="67" spans="1:9" ht="15.75">
      <c r="A67" s="2" t="s">
        <v>78</v>
      </c>
      <c r="B67" s="2" t="s">
        <v>12</v>
      </c>
      <c r="C67" s="2" t="s">
        <v>17</v>
      </c>
      <c r="D67" s="2">
        <v>0.33208599999999999</v>
      </c>
      <c r="E67" s="2">
        <v>1.0166E-2</v>
      </c>
      <c r="F67" s="2">
        <v>1.696E-3</v>
      </c>
      <c r="G67" s="3">
        <v>2.0000000000000001E-9</v>
      </c>
      <c r="H67" s="3">
        <v>4.5842378573532791E-5</v>
      </c>
      <c r="I67" s="2">
        <v>35.929839999999999</v>
      </c>
    </row>
    <row r="68" spans="1:9" ht="15.75">
      <c r="A68" s="2" t="s">
        <v>79</v>
      </c>
      <c r="B68" s="2" t="s">
        <v>11</v>
      </c>
      <c r="C68" s="2" t="s">
        <v>17</v>
      </c>
      <c r="D68" s="2">
        <v>0.41515800000000003</v>
      </c>
      <c r="E68" s="2">
        <v>-1.3559999999999999E-2</v>
      </c>
      <c r="F68" s="2">
        <v>1.6149999999999999E-3</v>
      </c>
      <c r="G68" s="3">
        <v>4.4999999999999998E-17</v>
      </c>
      <c r="H68" s="3">
        <v>8.9350285293773377E-5</v>
      </c>
      <c r="I68" s="2">
        <v>70.523600000000002</v>
      </c>
    </row>
    <row r="69" spans="1:9" ht="15.75">
      <c r="A69" s="2" t="s">
        <v>80</v>
      </c>
      <c r="B69" s="2" t="s">
        <v>14</v>
      </c>
      <c r="C69" s="2" t="s">
        <v>17</v>
      </c>
      <c r="D69" s="2">
        <v>0.81035599999999997</v>
      </c>
      <c r="E69" s="2">
        <v>-1.302E-2</v>
      </c>
      <c r="F69" s="2">
        <v>2.0379999999999999E-3</v>
      </c>
      <c r="G69" s="3">
        <v>1.7000000000000001E-10</v>
      </c>
      <c r="H69" s="3">
        <v>5.2131519467145398E-5</v>
      </c>
      <c r="I69" s="2">
        <v>40.821539999999999</v>
      </c>
    </row>
    <row r="70" spans="1:9" ht="15.75">
      <c r="A70" s="2" t="s">
        <v>81</v>
      </c>
      <c r="B70" s="2" t="s">
        <v>17</v>
      </c>
      <c r="C70" s="2" t="s">
        <v>14</v>
      </c>
      <c r="D70" s="2">
        <v>0.51818299999999995</v>
      </c>
      <c r="E70" s="2">
        <v>1.0964E-2</v>
      </c>
      <c r="F70" s="2">
        <v>1.6050000000000001E-3</v>
      </c>
      <c r="G70" s="3">
        <v>8.4999999999999997E-12</v>
      </c>
      <c r="H70" s="3">
        <v>6.0022970567050417E-5</v>
      </c>
      <c r="I70" s="2">
        <v>46.658290000000001</v>
      </c>
    </row>
    <row r="71" spans="1:9" ht="15.75">
      <c r="A71" s="2" t="s">
        <v>82</v>
      </c>
      <c r="B71" s="2" t="s">
        <v>11</v>
      </c>
      <c r="C71" s="2" t="s">
        <v>17</v>
      </c>
      <c r="D71" s="2">
        <v>0.66256599999999999</v>
      </c>
      <c r="E71" s="2">
        <v>-9.2399999999999999E-3</v>
      </c>
      <c r="F71" s="2">
        <v>1.6850000000000001E-3</v>
      </c>
      <c r="G71" s="3">
        <v>4.1999999999999999E-8</v>
      </c>
      <c r="H71" s="3">
        <v>3.8146059816986248E-5</v>
      </c>
      <c r="I71" s="2">
        <v>30.04955</v>
      </c>
    </row>
    <row r="72" spans="1:9" ht="15.75">
      <c r="A72" s="2" t="s">
        <v>83</v>
      </c>
      <c r="B72" s="2" t="s">
        <v>12</v>
      </c>
      <c r="C72" s="2" t="s">
        <v>17</v>
      </c>
      <c r="D72" s="2">
        <v>0.10976900000000001</v>
      </c>
      <c r="E72" s="2">
        <v>1.5838000000000001E-2</v>
      </c>
      <c r="F72" s="2">
        <v>2.5530000000000001E-3</v>
      </c>
      <c r="G72" s="3">
        <v>5.4999999999999996E-10</v>
      </c>
      <c r="H72" s="3">
        <v>4.9026348334152587E-5</v>
      </c>
      <c r="I72" s="2">
        <v>38.495570000000001</v>
      </c>
    </row>
    <row r="73" spans="1:9" ht="15.75">
      <c r="A73" s="2" t="s">
        <v>84</v>
      </c>
      <c r="B73" s="2" t="s">
        <v>12</v>
      </c>
      <c r="C73" s="2" t="s">
        <v>17</v>
      </c>
      <c r="D73" s="2">
        <v>0.16661300000000001</v>
      </c>
      <c r="E73" s="2">
        <v>-1.38E-2</v>
      </c>
      <c r="F73" s="2">
        <v>2.1389999999999998E-3</v>
      </c>
      <c r="G73" s="3">
        <v>1.0999999999999999E-10</v>
      </c>
      <c r="H73" s="3">
        <v>5.289097077794212E-5</v>
      </c>
      <c r="I73" s="2">
        <v>41.610590000000002</v>
      </c>
    </row>
    <row r="74" spans="1:9" ht="15.75">
      <c r="A74" s="2" t="s">
        <v>85</v>
      </c>
      <c r="B74" s="2" t="s">
        <v>12</v>
      </c>
      <c r="C74" s="2" t="s">
        <v>17</v>
      </c>
      <c r="D74" s="2">
        <v>0.676512</v>
      </c>
      <c r="E74" s="2">
        <v>-1.1820000000000001E-2</v>
      </c>
      <c r="F74" s="2">
        <v>1.7030000000000001E-3</v>
      </c>
      <c r="G74" s="3">
        <v>3.8999999999999999E-12</v>
      </c>
      <c r="H74" s="3">
        <v>6.11440970952763E-5</v>
      </c>
      <c r="I74" s="2">
        <v>48.15249</v>
      </c>
    </row>
    <row r="75" spans="1:9" ht="15.75">
      <c r="A75" s="2" t="s">
        <v>86</v>
      </c>
      <c r="B75" s="2" t="s">
        <v>14</v>
      </c>
      <c r="C75" s="2" t="s">
        <v>17</v>
      </c>
      <c r="D75" s="2">
        <v>0.38026700000000002</v>
      </c>
      <c r="E75" s="2">
        <v>9.2949999999999994E-3</v>
      </c>
      <c r="F75" s="2">
        <v>1.6459999999999999E-3</v>
      </c>
      <c r="G75" s="3">
        <v>1.6000000000000001E-8</v>
      </c>
      <c r="H75" s="3">
        <v>4.0718184249869287E-5</v>
      </c>
      <c r="I75" s="2">
        <v>31.891819999999999</v>
      </c>
    </row>
    <row r="76" spans="1:9" ht="15.75">
      <c r="A76" s="2" t="s">
        <v>87</v>
      </c>
      <c r="B76" s="2" t="s">
        <v>11</v>
      </c>
      <c r="C76" s="2" t="s">
        <v>12</v>
      </c>
      <c r="D76" s="2">
        <v>0.49238199999999999</v>
      </c>
      <c r="E76" s="2">
        <v>-9.7800000000000005E-3</v>
      </c>
      <c r="F76" s="2">
        <v>1.6100000000000001E-3</v>
      </c>
      <c r="G76" s="3">
        <v>1.3000000000000001E-9</v>
      </c>
      <c r="H76" s="3">
        <v>4.7769792763591429E-5</v>
      </c>
      <c r="I76" s="2">
        <v>36.852350000000001</v>
      </c>
    </row>
    <row r="77" spans="1:9" ht="15.75">
      <c r="A77" s="2" t="s">
        <v>88</v>
      </c>
      <c r="B77" s="2" t="s">
        <v>17</v>
      </c>
      <c r="C77" s="2" t="s">
        <v>12</v>
      </c>
      <c r="D77" s="2">
        <v>0.51408500000000001</v>
      </c>
      <c r="E77" s="2">
        <v>9.162E-3</v>
      </c>
      <c r="F77" s="2">
        <v>1.598E-3</v>
      </c>
      <c r="G77" s="3">
        <v>9.8999999999999993E-9</v>
      </c>
      <c r="H77" s="3">
        <v>4.1940836977448566E-5</v>
      </c>
      <c r="I77" s="2">
        <v>32.86168</v>
      </c>
    </row>
    <row r="78" spans="1:9" ht="15.75">
      <c r="A78" s="2" t="s">
        <v>89</v>
      </c>
      <c r="B78" s="2" t="s">
        <v>12</v>
      </c>
      <c r="C78" s="2" t="s">
        <v>17</v>
      </c>
      <c r="D78" s="2">
        <v>0.42281800000000003</v>
      </c>
      <c r="E78" s="2">
        <v>-9.8499999999999994E-3</v>
      </c>
      <c r="F78" s="2">
        <v>1.609E-3</v>
      </c>
      <c r="G78" s="3">
        <v>9.2999999999999999E-10</v>
      </c>
      <c r="H78" s="3">
        <v>4.7320511113979991E-5</v>
      </c>
      <c r="I78" s="2">
        <v>37.466299999999997</v>
      </c>
    </row>
    <row r="79" spans="1:9" ht="15.75">
      <c r="A79" s="2" t="s">
        <v>90</v>
      </c>
      <c r="B79" s="2" t="s">
        <v>17</v>
      </c>
      <c r="C79" s="2" t="s">
        <v>12</v>
      </c>
      <c r="D79" s="2">
        <v>0.251695</v>
      </c>
      <c r="E79" s="2">
        <v>-1.1140000000000001E-2</v>
      </c>
      <c r="F79" s="2">
        <v>1.8339999999999999E-3</v>
      </c>
      <c r="G79" s="3">
        <v>1.2E-9</v>
      </c>
      <c r="H79" s="3">
        <v>4.676041492234272E-5</v>
      </c>
      <c r="I79" s="2">
        <v>36.894289999999998</v>
      </c>
    </row>
    <row r="80" spans="1:9" ht="15.75">
      <c r="A80" s="2" t="s">
        <v>91</v>
      </c>
      <c r="B80" s="2" t="s">
        <v>17</v>
      </c>
      <c r="C80" s="2" t="s">
        <v>12</v>
      </c>
      <c r="D80" s="2">
        <v>0.38549299999999997</v>
      </c>
      <c r="E80" s="2">
        <v>1.0189E-2</v>
      </c>
      <c r="F80" s="2">
        <v>1.6360000000000001E-3</v>
      </c>
      <c r="G80" s="3">
        <v>4.8E-10</v>
      </c>
      <c r="H80" s="3">
        <v>4.9181565774621396E-5</v>
      </c>
      <c r="I80" s="2">
        <v>38.772080000000003</v>
      </c>
    </row>
    <row r="81" spans="1:9" ht="15.75">
      <c r="A81" s="2" t="s">
        <v>92</v>
      </c>
      <c r="B81" s="2" t="s">
        <v>14</v>
      </c>
      <c r="C81" s="2" t="s">
        <v>11</v>
      </c>
      <c r="D81" s="2">
        <v>0.25254500000000002</v>
      </c>
      <c r="E81" s="2">
        <v>-1.1469999999999999E-2</v>
      </c>
      <c r="F81" s="2">
        <v>1.8309999999999999E-3</v>
      </c>
      <c r="G81" s="3">
        <v>3.7000000000000001E-10</v>
      </c>
      <c r="H81" s="3">
        <v>4.9696173482380594E-5</v>
      </c>
      <c r="I81" s="2">
        <v>39.256950000000003</v>
      </c>
    </row>
    <row r="82" spans="1:9" ht="15.75">
      <c r="A82" s="2" t="s">
        <v>93</v>
      </c>
      <c r="B82" s="2" t="s">
        <v>12</v>
      </c>
      <c r="C82" s="2" t="s">
        <v>17</v>
      </c>
      <c r="D82" s="2">
        <v>0.13039899999999999</v>
      </c>
      <c r="E82" s="2">
        <v>-1.354E-2</v>
      </c>
      <c r="F82" s="2">
        <v>2.3709999999999998E-3</v>
      </c>
      <c r="G82" s="3">
        <v>1.0999999999999999E-8</v>
      </c>
      <c r="H82" s="3">
        <v>4.1556318126156413E-5</v>
      </c>
      <c r="I82" s="2">
        <v>32.598750000000003</v>
      </c>
    </row>
    <row r="83" spans="1:9" ht="15.75">
      <c r="A83" s="2" t="s">
        <v>94</v>
      </c>
      <c r="B83" s="2" t="s">
        <v>17</v>
      </c>
      <c r="C83" s="2" t="s">
        <v>14</v>
      </c>
      <c r="D83" s="2">
        <v>0.39175300000000002</v>
      </c>
      <c r="E83" s="2">
        <v>-1.1299999999999999E-2</v>
      </c>
      <c r="F83" s="2">
        <v>1.6360000000000001E-3</v>
      </c>
      <c r="G83" s="3">
        <v>4.8999999999999997E-12</v>
      </c>
      <c r="H83" s="3">
        <v>6.0889231842823767E-5</v>
      </c>
      <c r="I83" s="2">
        <v>47.73019</v>
      </c>
    </row>
    <row r="84" spans="1:9" ht="15.75">
      <c r="A84" s="2" t="s">
        <v>95</v>
      </c>
      <c r="B84" s="2" t="s">
        <v>17</v>
      </c>
      <c r="C84" s="2" t="s">
        <v>14</v>
      </c>
      <c r="D84" s="2">
        <v>0.35768800000000001</v>
      </c>
      <c r="E84" s="2">
        <v>-1.2489999999999999E-2</v>
      </c>
      <c r="F84" s="2">
        <v>1.6590000000000001E-3</v>
      </c>
      <c r="G84" s="3">
        <v>5.0000000000000002E-14</v>
      </c>
      <c r="H84" s="3">
        <v>7.1719084863002363E-5</v>
      </c>
      <c r="I84" s="2">
        <v>56.723239999999997</v>
      </c>
    </row>
    <row r="85" spans="1:9" ht="15.75">
      <c r="A85" s="2" t="s">
        <v>96</v>
      </c>
      <c r="B85" s="2" t="s">
        <v>11</v>
      </c>
      <c r="C85" s="2" t="s">
        <v>12</v>
      </c>
      <c r="D85" s="2">
        <v>0.175374</v>
      </c>
      <c r="E85" s="2">
        <v>-1.221E-2</v>
      </c>
      <c r="F85" s="2">
        <v>2.1020000000000001E-3</v>
      </c>
      <c r="G85" s="3">
        <v>6.3000000000000002E-9</v>
      </c>
      <c r="H85" s="3">
        <v>4.3149440598707742E-5</v>
      </c>
      <c r="I85" s="2">
        <v>33.749830000000003</v>
      </c>
    </row>
    <row r="86" spans="1:9" ht="15.75">
      <c r="A86" s="2" t="s">
        <v>97</v>
      </c>
      <c r="B86" s="2" t="s">
        <v>14</v>
      </c>
      <c r="C86" s="2" t="s">
        <v>12</v>
      </c>
      <c r="D86" s="2">
        <v>4.5412000000000001E-2</v>
      </c>
      <c r="E86" s="2">
        <v>2.3477000000000001E-2</v>
      </c>
      <c r="F86" s="2">
        <v>3.8400000000000001E-3</v>
      </c>
      <c r="G86" s="3">
        <v>9.6999999999999996E-10</v>
      </c>
      <c r="H86" s="3">
        <v>4.778490160303314E-5</v>
      </c>
      <c r="I86" s="2">
        <v>37.379179999999998</v>
      </c>
    </row>
    <row r="87" spans="1:9" ht="15.75">
      <c r="A87" s="2" t="s">
        <v>98</v>
      </c>
      <c r="B87" s="2" t="s">
        <v>12</v>
      </c>
      <c r="C87" s="2" t="s">
        <v>17</v>
      </c>
      <c r="D87" s="2">
        <v>0.75355099999999997</v>
      </c>
      <c r="E87" s="2">
        <v>1.3150999999999999E-2</v>
      </c>
      <c r="F87" s="2">
        <v>1.8489999999999999E-3</v>
      </c>
      <c r="G87" s="3">
        <v>1.1E-12</v>
      </c>
      <c r="H87" s="3">
        <v>6.4232413050615606E-5</v>
      </c>
      <c r="I87" s="2">
        <v>50.601230000000001</v>
      </c>
    </row>
    <row r="88" spans="1:9" ht="15.75">
      <c r="A88" s="2" t="s">
        <v>99</v>
      </c>
      <c r="B88" s="2" t="s">
        <v>11</v>
      </c>
      <c r="C88" s="2" t="s">
        <v>14</v>
      </c>
      <c r="D88" s="2">
        <v>0.25358199999999997</v>
      </c>
      <c r="E88" s="2">
        <v>1.1202E-2</v>
      </c>
      <c r="F88" s="2">
        <v>1.8289999999999999E-3</v>
      </c>
      <c r="G88" s="3">
        <v>9.0999999999999996E-10</v>
      </c>
      <c r="H88" s="3">
        <v>4.7504764196539407E-5</v>
      </c>
      <c r="I88" s="2">
        <v>37.504579999999997</v>
      </c>
    </row>
    <row r="89" spans="1:9" ht="15.75">
      <c r="A89" s="2" t="s">
        <v>100</v>
      </c>
      <c r="B89" s="2" t="s">
        <v>11</v>
      </c>
      <c r="C89" s="2" t="s">
        <v>12</v>
      </c>
      <c r="D89" s="2">
        <v>0.73896499999999998</v>
      </c>
      <c r="E89" s="2">
        <v>1.1967999999999999E-2</v>
      </c>
      <c r="F89" s="2">
        <v>1.8109999999999999E-3</v>
      </c>
      <c r="G89" s="3">
        <v>3.9000000000000001E-11</v>
      </c>
      <c r="H89" s="3">
        <v>5.5259000532544841E-5</v>
      </c>
      <c r="I89" s="2">
        <v>43.664369999999998</v>
      </c>
    </row>
    <row r="90" spans="1:9" ht="15.75">
      <c r="A90" s="2" t="s">
        <v>101</v>
      </c>
      <c r="B90" s="2" t="s">
        <v>12</v>
      </c>
      <c r="C90" s="2" t="s">
        <v>17</v>
      </c>
      <c r="D90" s="2">
        <v>0.74665700000000002</v>
      </c>
      <c r="E90" s="2">
        <v>1.005E-2</v>
      </c>
      <c r="F90" s="2">
        <v>1.835E-3</v>
      </c>
      <c r="G90" s="3">
        <v>4.3000000000000001E-8</v>
      </c>
      <c r="H90" s="3">
        <v>3.8212852184664367E-5</v>
      </c>
      <c r="I90" s="2">
        <v>30.007429999999999</v>
      </c>
    </row>
    <row r="91" spans="1:9" ht="15.75">
      <c r="A91" s="2" t="s">
        <v>102</v>
      </c>
      <c r="B91" s="2" t="s">
        <v>11</v>
      </c>
      <c r="C91" s="2" t="s">
        <v>14</v>
      </c>
      <c r="D91" s="2">
        <v>5.1119999999999999E-2</v>
      </c>
      <c r="E91" s="2">
        <v>2.0589E-2</v>
      </c>
      <c r="F91" s="2">
        <v>3.702E-3</v>
      </c>
      <c r="G91" s="3">
        <v>2.7E-8</v>
      </c>
      <c r="H91" s="3">
        <v>4.1123092436958491E-5</v>
      </c>
      <c r="I91" s="2">
        <v>30.92238</v>
      </c>
    </row>
    <row r="92" spans="1:9" ht="15.75">
      <c r="A92" s="2" t="s">
        <v>103</v>
      </c>
      <c r="B92" s="2" t="s">
        <v>17</v>
      </c>
      <c r="C92" s="2" t="s">
        <v>12</v>
      </c>
      <c r="D92" s="2">
        <v>0.74955099999999997</v>
      </c>
      <c r="E92" s="2">
        <v>1.2014E-2</v>
      </c>
      <c r="F92" s="2">
        <v>1.835E-3</v>
      </c>
      <c r="G92" s="3">
        <v>5.9000000000000003E-11</v>
      </c>
      <c r="H92" s="3">
        <v>5.4190822255361111E-5</v>
      </c>
      <c r="I92" s="2">
        <v>42.844949999999997</v>
      </c>
    </row>
    <row r="93" spans="1:9" ht="15.75">
      <c r="A93" s="2" t="s">
        <v>104</v>
      </c>
      <c r="B93" s="2" t="s">
        <v>17</v>
      </c>
      <c r="C93" s="2" t="s">
        <v>14</v>
      </c>
      <c r="D93" s="2">
        <v>0.61765400000000004</v>
      </c>
      <c r="E93" s="2">
        <v>9.3729999999999994E-3</v>
      </c>
      <c r="F93" s="2">
        <v>1.645E-3</v>
      </c>
      <c r="G93" s="3">
        <v>1.2E-8</v>
      </c>
      <c r="H93" s="3">
        <v>4.1490726930833383E-5</v>
      </c>
      <c r="I93" s="2">
        <v>32.470799999999997</v>
      </c>
    </row>
    <row r="94" spans="1:9" ht="15.75">
      <c r="A94" s="2" t="s">
        <v>105</v>
      </c>
      <c r="B94" s="2" t="s">
        <v>17</v>
      </c>
      <c r="C94" s="2" t="s">
        <v>12</v>
      </c>
      <c r="D94" s="2">
        <v>3.4386E-2</v>
      </c>
      <c r="E94" s="2">
        <v>-2.8729999999999999E-2</v>
      </c>
      <c r="F94" s="2">
        <v>4.4400000000000004E-3</v>
      </c>
      <c r="G94" s="3">
        <v>9.7999999999999998E-11</v>
      </c>
      <c r="H94" s="3">
        <v>5.4803062429314746E-5</v>
      </c>
      <c r="I94" s="2">
        <v>41.862169999999999</v>
      </c>
    </row>
    <row r="95" spans="1:9" ht="15.75">
      <c r="A95" s="2" t="s">
        <v>106</v>
      </c>
      <c r="B95" s="2" t="s">
        <v>12</v>
      </c>
      <c r="C95" s="2" t="s">
        <v>17</v>
      </c>
      <c r="D95" s="2">
        <v>0.25694600000000001</v>
      </c>
      <c r="E95" s="2">
        <v>-1.004E-2</v>
      </c>
      <c r="F95" s="2">
        <v>1.8240000000000001E-3</v>
      </c>
      <c r="G95" s="3">
        <v>3.7E-8</v>
      </c>
      <c r="H95" s="3">
        <v>3.8474174445311398E-5</v>
      </c>
      <c r="I95" s="2">
        <v>30.29861</v>
      </c>
    </row>
    <row r="96" spans="1:9" ht="15.75">
      <c r="A96" s="2" t="s">
        <v>107</v>
      </c>
      <c r="B96" s="2" t="s">
        <v>12</v>
      </c>
      <c r="C96" s="2" t="s">
        <v>17</v>
      </c>
      <c r="D96" s="2">
        <v>2.4787E-2</v>
      </c>
      <c r="E96" s="2">
        <v>-2.836E-2</v>
      </c>
      <c r="F96" s="2">
        <v>5.1390000000000003E-3</v>
      </c>
      <c r="G96" s="3">
        <v>3.4E-8</v>
      </c>
      <c r="H96" s="3">
        <v>3.8884920101471246E-5</v>
      </c>
      <c r="I96" s="2">
        <v>30.452639999999999</v>
      </c>
    </row>
    <row r="97" spans="1:9" ht="15.75">
      <c r="A97" s="2" t="s">
        <v>108</v>
      </c>
      <c r="B97" s="2" t="s">
        <v>11</v>
      </c>
      <c r="C97" s="2" t="s">
        <v>17</v>
      </c>
      <c r="D97" s="2">
        <v>0.13772499999999999</v>
      </c>
      <c r="E97" s="2">
        <v>1.3362000000000001E-2</v>
      </c>
      <c r="F97" s="2">
        <v>2.3280000000000002E-3</v>
      </c>
      <c r="G97" s="3">
        <v>9.5000000000000007E-9</v>
      </c>
      <c r="H97" s="3">
        <v>4.240323624137561E-5</v>
      </c>
      <c r="I97" s="2">
        <v>32.936489999999999</v>
      </c>
    </row>
    <row r="98" spans="1:9" ht="15.75">
      <c r="A98" s="2" t="s">
        <v>109</v>
      </c>
      <c r="B98" s="2" t="s">
        <v>11</v>
      </c>
      <c r="C98" s="2" t="s">
        <v>12</v>
      </c>
      <c r="D98" s="2">
        <v>0.391065</v>
      </c>
      <c r="E98" s="2">
        <v>-1.018E-2</v>
      </c>
      <c r="F98" s="2">
        <v>1.6310000000000001E-3</v>
      </c>
      <c r="G98" s="3">
        <v>4.3000000000000001E-10</v>
      </c>
      <c r="H98" s="3">
        <v>4.9389597543896231E-5</v>
      </c>
      <c r="I98" s="2">
        <v>38.981780000000001</v>
      </c>
    </row>
    <row r="99" spans="1:9" ht="15.75">
      <c r="A99" s="2" t="s">
        <v>110</v>
      </c>
      <c r="B99" s="2" t="s">
        <v>14</v>
      </c>
      <c r="C99" s="2" t="s">
        <v>11</v>
      </c>
      <c r="D99" s="2">
        <v>0.371805</v>
      </c>
      <c r="E99" s="2">
        <v>-1.108E-2</v>
      </c>
      <c r="F99" s="2">
        <v>1.645E-3</v>
      </c>
      <c r="G99" s="3">
        <v>1.6E-11</v>
      </c>
      <c r="H99" s="3">
        <v>5.7361582201566947E-5</v>
      </c>
      <c r="I99" s="2">
        <v>45.387830000000001</v>
      </c>
    </row>
    <row r="100" spans="1:9" ht="15.75">
      <c r="A100" s="2" t="s">
        <v>111</v>
      </c>
      <c r="B100" s="2" t="s">
        <v>14</v>
      </c>
      <c r="C100" s="2" t="s">
        <v>11</v>
      </c>
      <c r="D100" s="2">
        <v>0.302842</v>
      </c>
      <c r="E100" s="2">
        <v>-1.345E-2</v>
      </c>
      <c r="F100" s="2">
        <v>1.73E-3</v>
      </c>
      <c r="G100" s="3">
        <v>7.4000000000000003E-15</v>
      </c>
      <c r="H100" s="3">
        <v>7.6435141732918529E-5</v>
      </c>
      <c r="I100" s="2">
        <v>60.476050000000001</v>
      </c>
    </row>
    <row r="101" spans="1:9" ht="15.75">
      <c r="A101" s="2" t="s">
        <v>112</v>
      </c>
      <c r="B101" s="2" t="s">
        <v>12</v>
      </c>
      <c r="C101" s="2" t="s">
        <v>17</v>
      </c>
      <c r="D101" s="2">
        <v>0.49339300000000003</v>
      </c>
      <c r="E101" s="2">
        <v>1.0021E-2</v>
      </c>
      <c r="F101" s="2">
        <v>1.591E-3</v>
      </c>
      <c r="G101" s="3">
        <v>3E-10</v>
      </c>
      <c r="H101" s="3">
        <v>5.0205461083721508E-5</v>
      </c>
      <c r="I101" s="2">
        <v>39.664479999999998</v>
      </c>
    </row>
    <row r="102" spans="1:9" ht="15.75">
      <c r="A102" s="2" t="s">
        <v>113</v>
      </c>
      <c r="B102" s="2" t="s">
        <v>14</v>
      </c>
      <c r="C102" s="2" t="s">
        <v>11</v>
      </c>
      <c r="D102" s="2">
        <v>2.6113000000000001E-2</v>
      </c>
      <c r="E102" s="2">
        <v>-2.777E-2</v>
      </c>
      <c r="F102" s="2">
        <v>5.0029999999999996E-3</v>
      </c>
      <c r="G102" s="3">
        <v>2.7999999999999999E-8</v>
      </c>
      <c r="H102" s="3">
        <v>3.9234020377760999E-5</v>
      </c>
      <c r="I102" s="2">
        <v>30.81494</v>
      </c>
    </row>
    <row r="103" spans="1:9" ht="15.75">
      <c r="A103" s="2" t="s">
        <v>114</v>
      </c>
      <c r="B103" s="2" t="s">
        <v>11</v>
      </c>
      <c r="C103" s="2" t="s">
        <v>12</v>
      </c>
      <c r="D103" s="2">
        <v>0.31256200000000001</v>
      </c>
      <c r="E103" s="2">
        <v>1.1075E-2</v>
      </c>
      <c r="F103" s="2">
        <v>1.7240000000000001E-3</v>
      </c>
      <c r="G103" s="3">
        <v>1.2999999999999999E-10</v>
      </c>
      <c r="H103" s="3">
        <v>5.2706435867070701E-5</v>
      </c>
      <c r="I103" s="2">
        <v>41.284869999999998</v>
      </c>
    </row>
    <row r="104" spans="1:9" ht="15.75">
      <c r="A104" s="2" t="s">
        <v>115</v>
      </c>
      <c r="B104" s="2" t="s">
        <v>12</v>
      </c>
      <c r="C104" s="2" t="s">
        <v>17</v>
      </c>
      <c r="D104" s="2">
        <v>0.50562799999999997</v>
      </c>
      <c r="E104" s="2">
        <v>-9.4500000000000001E-3</v>
      </c>
      <c r="F104" s="2">
        <v>1.591E-3</v>
      </c>
      <c r="G104" s="3">
        <v>2.8999999999999999E-9</v>
      </c>
      <c r="H104" s="3">
        <v>4.4626224852077478E-5</v>
      </c>
      <c r="I104" s="2">
        <v>35.242550000000001</v>
      </c>
    </row>
    <row r="105" spans="1:9" ht="15.75">
      <c r="A105" s="2" t="s">
        <v>116</v>
      </c>
      <c r="B105" s="2" t="s">
        <v>12</v>
      </c>
      <c r="C105" s="2" t="s">
        <v>11</v>
      </c>
      <c r="D105" s="2">
        <v>0.18216399999999999</v>
      </c>
      <c r="E105" s="2">
        <v>1.2711E-2</v>
      </c>
      <c r="F105" s="2">
        <v>2.098E-3</v>
      </c>
      <c r="G105" s="3">
        <v>1.3999999999999999E-9</v>
      </c>
      <c r="H105" s="3">
        <v>4.8139071621134826E-5</v>
      </c>
      <c r="I105" s="2">
        <v>36.720280000000002</v>
      </c>
    </row>
    <row r="106" spans="1:9" ht="15.75">
      <c r="A106" s="2" t="s">
        <v>117</v>
      </c>
      <c r="B106" s="2" t="s">
        <v>11</v>
      </c>
      <c r="C106" s="2" t="s">
        <v>14</v>
      </c>
      <c r="D106" s="2">
        <v>7.1839E-2</v>
      </c>
      <c r="E106" s="2">
        <v>1.7384E-2</v>
      </c>
      <c r="F106" s="2">
        <v>3.0790000000000001E-3</v>
      </c>
      <c r="G106" s="3">
        <v>1.6000000000000001E-8</v>
      </c>
      <c r="H106" s="3">
        <v>4.0301666934190524E-5</v>
      </c>
      <c r="I106" s="2">
        <v>31.87378</v>
      </c>
    </row>
    <row r="107" spans="1:9" ht="15.75">
      <c r="A107" s="2" t="s">
        <v>118</v>
      </c>
      <c r="B107" s="2" t="s">
        <v>17</v>
      </c>
      <c r="C107" s="2" t="s">
        <v>12</v>
      </c>
      <c r="D107" s="2">
        <v>0.66479600000000005</v>
      </c>
      <c r="E107" s="2">
        <v>-1.208E-2</v>
      </c>
      <c r="F107" s="2">
        <v>1.6850000000000001E-3</v>
      </c>
      <c r="G107" s="3">
        <v>7.5000000000000004E-13</v>
      </c>
      <c r="H107" s="3">
        <v>6.5060834087424458E-5</v>
      </c>
      <c r="I107" s="2">
        <v>51.410400000000003</v>
      </c>
    </row>
    <row r="108" spans="1:9" ht="15.75">
      <c r="A108" s="2" t="s">
        <v>119</v>
      </c>
      <c r="B108" s="2" t="s">
        <v>11</v>
      </c>
      <c r="C108" s="2" t="s">
        <v>12</v>
      </c>
      <c r="D108" s="2">
        <v>0.40879500000000002</v>
      </c>
      <c r="E108" s="2">
        <v>9.4330000000000004E-3</v>
      </c>
      <c r="F108" s="2">
        <v>1.621E-3</v>
      </c>
      <c r="G108" s="3">
        <v>5.8999999999999999E-9</v>
      </c>
      <c r="H108" s="3">
        <v>4.3010294610307595E-5</v>
      </c>
      <c r="I108" s="2">
        <v>33.860230000000001</v>
      </c>
    </row>
    <row r="109" spans="1:9" ht="15.75">
      <c r="A109" s="2" t="s">
        <v>120</v>
      </c>
      <c r="B109" s="2" t="s">
        <v>14</v>
      </c>
      <c r="C109" s="2" t="s">
        <v>17</v>
      </c>
      <c r="D109" s="2">
        <v>9.2033000000000004E-2</v>
      </c>
      <c r="E109" s="2">
        <v>1.6181999999999998E-2</v>
      </c>
      <c r="F109" s="2">
        <v>2.7599999999999999E-3</v>
      </c>
      <c r="G109" s="3">
        <v>4.4999999999999998E-9</v>
      </c>
      <c r="H109" s="3">
        <v>4.3761472784574731E-5</v>
      </c>
      <c r="I109" s="2">
        <v>34.381480000000003</v>
      </c>
    </row>
    <row r="110" spans="1:9" ht="15.75">
      <c r="A110" s="2" t="s">
        <v>121</v>
      </c>
      <c r="B110" s="2" t="s">
        <v>17</v>
      </c>
      <c r="C110" s="2" t="s">
        <v>12</v>
      </c>
      <c r="D110" s="2">
        <v>0.61619000000000002</v>
      </c>
      <c r="E110" s="2">
        <v>9.3710000000000009E-3</v>
      </c>
      <c r="F110" s="2">
        <v>1.6440000000000001E-3</v>
      </c>
      <c r="G110" s="3">
        <v>1.2E-8</v>
      </c>
      <c r="H110" s="3">
        <v>4.1538728116663927E-5</v>
      </c>
      <c r="I110" s="2">
        <v>32.482640000000004</v>
      </c>
    </row>
    <row r="111" spans="1:9" ht="15.75">
      <c r="A111" s="2" t="s">
        <v>122</v>
      </c>
      <c r="B111" s="2" t="s">
        <v>17</v>
      </c>
      <c r="C111" s="2" t="s">
        <v>12</v>
      </c>
      <c r="D111" s="2">
        <v>0.41003000000000001</v>
      </c>
      <c r="E111" s="2">
        <v>-1.091E-2</v>
      </c>
      <c r="F111" s="2">
        <v>1.6149999999999999E-3</v>
      </c>
      <c r="G111" s="3">
        <v>1.4E-11</v>
      </c>
      <c r="H111" s="3">
        <v>5.757335710976793E-5</v>
      </c>
      <c r="I111" s="2">
        <v>45.60277</v>
      </c>
    </row>
    <row r="112" spans="1:9" ht="15.75">
      <c r="A112" s="2" t="s">
        <v>123</v>
      </c>
      <c r="B112" s="2" t="s">
        <v>12</v>
      </c>
      <c r="C112" s="2" t="s">
        <v>17</v>
      </c>
      <c r="D112" s="2">
        <v>0.16022900000000001</v>
      </c>
      <c r="E112" s="2">
        <v>-1.357E-2</v>
      </c>
      <c r="F112" s="2">
        <v>2.1710000000000002E-3</v>
      </c>
      <c r="G112" s="3">
        <v>4.2E-10</v>
      </c>
      <c r="H112" s="3">
        <v>4.9521158535155018E-5</v>
      </c>
      <c r="I112" s="2">
        <v>39.029330000000002</v>
      </c>
    </row>
    <row r="113" spans="1:9" ht="15.75">
      <c r="A113" s="4" t="s">
        <v>124</v>
      </c>
      <c r="B113" s="4" t="s">
        <v>17</v>
      </c>
      <c r="C113" s="4" t="s">
        <v>14</v>
      </c>
      <c r="D113" s="4">
        <v>0.36588700000000002</v>
      </c>
      <c r="E113" s="4">
        <v>-1.074E-2</v>
      </c>
      <c r="F113" s="4">
        <v>1.653E-3</v>
      </c>
      <c r="G113" s="5">
        <v>7.9999999999999995E-11</v>
      </c>
      <c r="H113" s="5">
        <v>5.3551362785841152E-5</v>
      </c>
      <c r="I113" s="4">
        <v>42.247599999999998</v>
      </c>
    </row>
  </sheetData>
  <mergeCells count="1">
    <mergeCell ref="A1:I1"/>
  </mergeCells>
  <conditionalFormatting sqref="A1:A113">
    <cfRule type="duplicateValues" dxfId="0" priority="1"/>
  </conditionalFormatting>
  <pageMargins left="0.75" right="0.75" top="1" bottom="1" header="0.51180555555555551" footer="0.51180555555555551"/>
  <pageSetup paperSize="9" orientation="portrait" horizontalDpi="0" verticalDpi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C20" sqref="C20"/>
    </sheetView>
  </sheetViews>
  <sheetFormatPr defaultRowHeight="14.25"/>
  <cols>
    <col min="2" max="2" width="19.25" bestFit="1" customWidth="1"/>
    <col min="3" max="3" width="20.625" bestFit="1" customWidth="1"/>
  </cols>
  <sheetData>
    <row r="1" spans="1:13" ht="15.75">
      <c r="A1" s="7" t="s">
        <v>77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16.5" thickBot="1">
      <c r="A2" s="86"/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</row>
    <row r="3" spans="1:13" ht="15" thickTop="1">
      <c r="A3" s="59"/>
      <c r="B3" s="59" t="s">
        <v>596</v>
      </c>
      <c r="C3" s="59" t="s">
        <v>597</v>
      </c>
      <c r="D3" s="59" t="s">
        <v>635</v>
      </c>
      <c r="E3" s="36" t="s">
        <v>5</v>
      </c>
      <c r="F3" s="36" t="s">
        <v>6</v>
      </c>
      <c r="G3" s="59" t="s">
        <v>599</v>
      </c>
      <c r="H3" s="36" t="s">
        <v>600</v>
      </c>
      <c r="I3" s="36" t="s">
        <v>601</v>
      </c>
      <c r="J3" s="36" t="s">
        <v>602</v>
      </c>
      <c r="K3" s="85"/>
      <c r="L3" s="85"/>
      <c r="M3" s="85"/>
    </row>
    <row r="4" spans="1:13" ht="15" thickBot="1">
      <c r="A4" s="22"/>
      <c r="B4" s="22"/>
      <c r="C4" s="22"/>
      <c r="D4" s="22"/>
      <c r="E4" s="55"/>
      <c r="F4" s="55"/>
      <c r="G4" s="22"/>
      <c r="H4" s="55"/>
      <c r="I4" s="55"/>
      <c r="J4" s="55"/>
      <c r="K4" s="85"/>
      <c r="L4" s="85"/>
      <c r="M4" s="85"/>
    </row>
    <row r="5" spans="1:13" ht="16.5" thickTop="1">
      <c r="A5" s="87">
        <v>1</v>
      </c>
      <c r="B5" s="87" t="s">
        <v>610</v>
      </c>
      <c r="C5" s="87" t="s">
        <v>612</v>
      </c>
      <c r="D5" s="87">
        <v>95</v>
      </c>
      <c r="E5" s="88">
        <v>-0.190473472823254</v>
      </c>
      <c r="F5" s="88">
        <v>0.54331751133374295</v>
      </c>
      <c r="G5" s="88">
        <v>0.72670013404331801</v>
      </c>
      <c r="H5" s="88">
        <v>0.82656768394527902</v>
      </c>
      <c r="I5" s="88">
        <v>0.28496873826236702</v>
      </c>
      <c r="J5" s="88">
        <v>2.3975055660794502</v>
      </c>
      <c r="K5" s="85"/>
      <c r="L5" s="85"/>
      <c r="M5" s="85"/>
    </row>
    <row r="6" spans="1:13" ht="15.75">
      <c r="A6" s="87"/>
      <c r="B6" s="87"/>
      <c r="C6" s="87" t="s">
        <v>613</v>
      </c>
      <c r="D6" s="87">
        <v>95</v>
      </c>
      <c r="E6" s="88">
        <v>0.36422853084213402</v>
      </c>
      <c r="F6" s="88">
        <v>0.14837474241783399</v>
      </c>
      <c r="G6" s="88">
        <v>1.40967712051573E-2</v>
      </c>
      <c r="H6" s="88">
        <v>1.43940312458176</v>
      </c>
      <c r="I6" s="88">
        <v>1.0761760199805701</v>
      </c>
      <c r="J6" s="88">
        <v>1.9252253503038801</v>
      </c>
      <c r="K6" s="85"/>
      <c r="L6" s="85"/>
      <c r="M6" s="85"/>
    </row>
    <row r="7" spans="1:13" ht="15.75">
      <c r="A7" s="87"/>
      <c r="B7" s="87"/>
      <c r="C7" s="87" t="s">
        <v>611</v>
      </c>
      <c r="D7" s="87">
        <v>95</v>
      </c>
      <c r="E7" s="88">
        <v>0.41006661902370101</v>
      </c>
      <c r="F7" s="88">
        <v>0.10928643812273001</v>
      </c>
      <c r="G7" s="89">
        <v>1.7527644009499501E-4</v>
      </c>
      <c r="H7" s="88">
        <v>1.5069181711863699</v>
      </c>
      <c r="I7" s="88">
        <v>1.2163629289285001</v>
      </c>
      <c r="J7" s="88">
        <v>1.86687897225873</v>
      </c>
      <c r="K7" s="85"/>
      <c r="L7" s="85"/>
      <c r="M7" s="85"/>
    </row>
    <row r="8" spans="1:13" ht="15.75">
      <c r="A8" s="87"/>
      <c r="B8" s="87"/>
      <c r="C8" s="87"/>
      <c r="D8" s="87"/>
      <c r="E8" s="88"/>
      <c r="F8" s="88"/>
      <c r="G8" s="87"/>
      <c r="H8" s="88"/>
      <c r="I8" s="88"/>
      <c r="J8" s="88"/>
      <c r="K8" s="85"/>
      <c r="L8" s="85"/>
      <c r="M8" s="85"/>
    </row>
    <row r="9" spans="1:13" ht="15.75">
      <c r="A9" s="87">
        <v>2</v>
      </c>
      <c r="B9" s="87" t="s">
        <v>614</v>
      </c>
      <c r="C9" s="87" t="s">
        <v>612</v>
      </c>
      <c r="D9" s="87">
        <v>94</v>
      </c>
      <c r="E9" s="88">
        <v>0.59301614169211503</v>
      </c>
      <c r="F9" s="88">
        <v>3.3943272969282101</v>
      </c>
      <c r="G9" s="88">
        <v>0.86169298424354701</v>
      </c>
      <c r="H9" s="88">
        <v>1.8094377138667099</v>
      </c>
      <c r="I9" s="88">
        <v>2.33471521175401E-3</v>
      </c>
      <c r="J9" s="88">
        <v>1402.34013291217</v>
      </c>
      <c r="K9" s="85"/>
      <c r="L9" s="85"/>
      <c r="M9" s="85"/>
    </row>
    <row r="10" spans="1:13" ht="15.75">
      <c r="A10" s="87"/>
      <c r="B10" s="87"/>
      <c r="C10" s="87" t="s">
        <v>613</v>
      </c>
      <c r="D10" s="87">
        <v>94</v>
      </c>
      <c r="E10" s="88">
        <v>1.5694700919934099</v>
      </c>
      <c r="F10" s="88">
        <v>0.96146608223093899</v>
      </c>
      <c r="G10" s="88">
        <v>0.102601192031997</v>
      </c>
      <c r="H10" s="88">
        <v>4.8041017871526401</v>
      </c>
      <c r="I10" s="88">
        <v>0.72978637169649496</v>
      </c>
      <c r="J10" s="88">
        <v>31.624862941290299</v>
      </c>
      <c r="K10" s="85"/>
      <c r="L10" s="85"/>
      <c r="M10" s="85"/>
    </row>
    <row r="11" spans="1:13" ht="15.75">
      <c r="A11" s="87"/>
      <c r="B11" s="87"/>
      <c r="C11" s="87" t="s">
        <v>611</v>
      </c>
      <c r="D11" s="87">
        <v>94</v>
      </c>
      <c r="E11" s="88">
        <v>1.2536439402341899</v>
      </c>
      <c r="F11" s="88">
        <v>0.68651703424380695</v>
      </c>
      <c r="G11" s="88">
        <v>6.7836256726498803E-2</v>
      </c>
      <c r="H11" s="88">
        <v>3.5030847596794299</v>
      </c>
      <c r="I11" s="88">
        <v>0.91216950367597904</v>
      </c>
      <c r="J11" s="88">
        <v>13.4532044582115</v>
      </c>
      <c r="K11" s="85"/>
      <c r="L11" s="85"/>
      <c r="M11" s="85"/>
    </row>
    <row r="12" spans="1:13" ht="15.75">
      <c r="A12" s="87"/>
      <c r="B12" s="87"/>
      <c r="C12" s="87"/>
      <c r="D12" s="87"/>
      <c r="E12" s="88"/>
      <c r="F12" s="88"/>
      <c r="G12" s="87"/>
      <c r="H12" s="88"/>
      <c r="I12" s="88"/>
      <c r="J12" s="88"/>
      <c r="K12" s="85"/>
      <c r="L12" s="85"/>
      <c r="M12" s="85"/>
    </row>
    <row r="13" spans="1:13" ht="15.75">
      <c r="A13" s="87">
        <v>3</v>
      </c>
      <c r="B13" s="87" t="s">
        <v>617</v>
      </c>
      <c r="C13" s="87" t="s">
        <v>612</v>
      </c>
      <c r="D13" s="87">
        <v>95</v>
      </c>
      <c r="E13" s="88">
        <v>-1.3562855060000001</v>
      </c>
      <c r="F13" s="88">
        <v>0.81864810899999996</v>
      </c>
      <c r="G13" s="88">
        <v>0.10094258</v>
      </c>
      <c r="H13" s="88">
        <v>0.25761591499999997</v>
      </c>
      <c r="I13" s="88">
        <v>5.1775624999999999E-2</v>
      </c>
      <c r="J13" s="88">
        <v>1.281799291</v>
      </c>
      <c r="K13" s="85"/>
      <c r="L13" s="85"/>
      <c r="M13" s="85"/>
    </row>
    <row r="14" spans="1:13" ht="15.75">
      <c r="A14" s="87"/>
      <c r="B14" s="87"/>
      <c r="C14" s="87" t="s">
        <v>613</v>
      </c>
      <c r="D14" s="87">
        <v>95</v>
      </c>
      <c r="E14" s="88">
        <v>0.45404181300000002</v>
      </c>
      <c r="F14" s="88">
        <v>0.24147713100000001</v>
      </c>
      <c r="G14" s="88">
        <v>6.0071511000000001E-2</v>
      </c>
      <c r="H14" s="88">
        <v>1.574663838</v>
      </c>
      <c r="I14" s="88">
        <v>0.98093079800000005</v>
      </c>
      <c r="J14" s="88">
        <v>2.5277687339999999</v>
      </c>
      <c r="K14" s="85"/>
      <c r="L14" s="85"/>
      <c r="M14" s="85"/>
    </row>
    <row r="15" spans="1:13" ht="15.75">
      <c r="A15" s="87"/>
      <c r="B15" s="87"/>
      <c r="C15" s="87" t="s">
        <v>611</v>
      </c>
      <c r="D15" s="87">
        <v>95</v>
      </c>
      <c r="E15" s="88">
        <v>0.60139108299999999</v>
      </c>
      <c r="F15" s="88">
        <v>0.169587669</v>
      </c>
      <c r="G15" s="89">
        <v>3.9083599999999998E-4</v>
      </c>
      <c r="H15" s="88">
        <v>1.8246552819999999</v>
      </c>
      <c r="I15" s="88">
        <v>1.3086541629999999</v>
      </c>
      <c r="J15" s="88">
        <v>2.5441151639999999</v>
      </c>
      <c r="K15" s="85"/>
      <c r="L15" s="85"/>
      <c r="M15" s="85"/>
    </row>
    <row r="16" spans="1:13" ht="15.75">
      <c r="A16" s="87"/>
      <c r="B16" s="87"/>
      <c r="C16" s="87"/>
      <c r="D16" s="87"/>
      <c r="E16" s="88"/>
      <c r="F16" s="88"/>
      <c r="G16" s="87"/>
      <c r="H16" s="88"/>
      <c r="I16" s="88"/>
      <c r="J16" s="88"/>
      <c r="K16" s="85"/>
      <c r="L16" s="85"/>
      <c r="M16" s="85"/>
    </row>
    <row r="17" spans="1:10" ht="15.75">
      <c r="A17" s="87">
        <v>4</v>
      </c>
      <c r="B17" s="87" t="s">
        <v>623</v>
      </c>
      <c r="C17" s="87" t="s">
        <v>612</v>
      </c>
      <c r="D17" s="87">
        <v>93</v>
      </c>
      <c r="E17" s="88">
        <v>0.48347105200000001</v>
      </c>
      <c r="F17" s="88">
        <v>0.45960691599999998</v>
      </c>
      <c r="G17" s="88">
        <v>0.29562023700000001</v>
      </c>
      <c r="H17" s="88">
        <v>1.621693627</v>
      </c>
      <c r="I17" s="88">
        <v>0.65878470099999997</v>
      </c>
      <c r="J17" s="88">
        <v>3.9920329300000001</v>
      </c>
    </row>
    <row r="18" spans="1:10" ht="15.75">
      <c r="A18" s="87"/>
      <c r="B18" s="87"/>
      <c r="C18" s="87" t="s">
        <v>613</v>
      </c>
      <c r="D18" s="87">
        <v>93</v>
      </c>
      <c r="E18" s="88">
        <v>0.358717332</v>
      </c>
      <c r="F18" s="88">
        <v>0.125883358</v>
      </c>
      <c r="G18" s="90">
        <v>4.3774119999999998E-3</v>
      </c>
      <c r="H18" s="88">
        <v>1.431492108</v>
      </c>
      <c r="I18" s="88">
        <v>1.1184971459999999</v>
      </c>
      <c r="J18" s="88">
        <v>1.832074102</v>
      </c>
    </row>
    <row r="19" spans="1:10" ht="15.75">
      <c r="A19" s="87"/>
      <c r="B19" s="87"/>
      <c r="C19" s="87" t="s">
        <v>611</v>
      </c>
      <c r="D19" s="87">
        <v>93</v>
      </c>
      <c r="E19" s="88">
        <v>0.36027566900000002</v>
      </c>
      <c r="F19" s="88">
        <v>9.3033639000000001E-2</v>
      </c>
      <c r="G19" s="89">
        <v>1.07711E-4</v>
      </c>
      <c r="H19" s="88">
        <v>1.4337245940000001</v>
      </c>
      <c r="I19" s="88">
        <v>1.194741372</v>
      </c>
      <c r="J19" s="88">
        <v>1.7205114500000001</v>
      </c>
    </row>
    <row r="20" spans="1:10" ht="15.75">
      <c r="A20" s="87"/>
      <c r="B20" s="87"/>
      <c r="C20" s="87"/>
      <c r="D20" s="87"/>
      <c r="E20" s="88"/>
      <c r="F20" s="88"/>
      <c r="G20" s="87"/>
      <c r="H20" s="88"/>
      <c r="I20" s="88"/>
      <c r="J20" s="88"/>
    </row>
    <row r="21" spans="1:10" ht="15.75">
      <c r="A21" s="87">
        <v>5</v>
      </c>
      <c r="B21" s="87" t="s">
        <v>625</v>
      </c>
      <c r="C21" s="87" t="s">
        <v>612</v>
      </c>
      <c r="D21" s="87">
        <v>94</v>
      </c>
      <c r="E21" s="88">
        <v>1.0319321450000001</v>
      </c>
      <c r="F21" s="88">
        <v>1.451828256</v>
      </c>
      <c r="G21" s="88">
        <v>0.47901795000000003</v>
      </c>
      <c r="H21" s="88">
        <v>2.8064831309999998</v>
      </c>
      <c r="I21" s="88">
        <v>0.16305768600000001</v>
      </c>
      <c r="J21" s="88">
        <v>48.304055699999999</v>
      </c>
    </row>
    <row r="22" spans="1:10" ht="15.75">
      <c r="A22" s="87"/>
      <c r="B22" s="87"/>
      <c r="C22" s="87" t="s">
        <v>613</v>
      </c>
      <c r="D22" s="87">
        <v>94</v>
      </c>
      <c r="E22" s="88">
        <v>1.248875886</v>
      </c>
      <c r="F22" s="88">
        <v>0.39626872699999999</v>
      </c>
      <c r="G22" s="90">
        <v>1.6238509999999999E-3</v>
      </c>
      <c r="H22" s="88">
        <v>3.486421617</v>
      </c>
      <c r="I22" s="88">
        <v>1.6035007059999999</v>
      </c>
      <c r="J22" s="88">
        <v>7.5803743920000004</v>
      </c>
    </row>
    <row r="23" spans="1:10" ht="15.75">
      <c r="A23" s="87"/>
      <c r="B23" s="87"/>
      <c r="C23" s="87" t="s">
        <v>611</v>
      </c>
      <c r="D23" s="87">
        <v>94</v>
      </c>
      <c r="E23" s="88">
        <v>1.041952835</v>
      </c>
      <c r="F23" s="88">
        <v>0.29220678</v>
      </c>
      <c r="G23" s="89">
        <v>3.62739E-4</v>
      </c>
      <c r="H23" s="88">
        <v>2.834747406</v>
      </c>
      <c r="I23" s="88">
        <v>1.59875875</v>
      </c>
      <c r="J23" s="88">
        <v>5.0262698209999996</v>
      </c>
    </row>
    <row r="24" spans="1:10" ht="15.75">
      <c r="A24" s="87"/>
      <c r="B24" s="87"/>
      <c r="C24" s="87"/>
      <c r="D24" s="87"/>
      <c r="E24" s="88"/>
      <c r="F24" s="88"/>
      <c r="G24" s="87"/>
      <c r="H24" s="88"/>
      <c r="I24" s="88"/>
      <c r="J24" s="88"/>
    </row>
    <row r="25" spans="1:10" ht="15.75">
      <c r="A25" s="87">
        <v>6</v>
      </c>
      <c r="B25" s="87" t="s">
        <v>627</v>
      </c>
      <c r="C25" s="87" t="s">
        <v>612</v>
      </c>
      <c r="D25" s="87">
        <v>91</v>
      </c>
      <c r="E25" s="88">
        <v>-0.92350453099999996</v>
      </c>
      <c r="F25" s="88">
        <v>1.3232767480000001</v>
      </c>
      <c r="G25" s="88">
        <v>0.48706394600000003</v>
      </c>
      <c r="H25" s="88">
        <v>0.39712486299999999</v>
      </c>
      <c r="I25" s="88">
        <v>2.9684598E-2</v>
      </c>
      <c r="J25" s="88">
        <v>5.3127941090000004</v>
      </c>
    </row>
    <row r="26" spans="1:10" ht="15.75">
      <c r="A26" s="87"/>
      <c r="B26" s="87"/>
      <c r="C26" s="87" t="s">
        <v>613</v>
      </c>
      <c r="D26" s="87">
        <v>91</v>
      </c>
      <c r="E26" s="88">
        <v>-0.166743483</v>
      </c>
      <c r="F26" s="88">
        <v>0.370438457</v>
      </c>
      <c r="G26" s="88">
        <v>0.65262056000000002</v>
      </c>
      <c r="H26" s="88">
        <v>0.84641670400000002</v>
      </c>
      <c r="I26" s="88">
        <v>0.40950635400000002</v>
      </c>
      <c r="J26" s="88">
        <v>1.7494752629999999</v>
      </c>
    </row>
    <row r="27" spans="1:10" ht="15.75">
      <c r="A27" s="87"/>
      <c r="B27" s="87"/>
      <c r="C27" s="87" t="s">
        <v>611</v>
      </c>
      <c r="D27" s="87">
        <v>91</v>
      </c>
      <c r="E27" s="88">
        <v>-0.11043212099999999</v>
      </c>
      <c r="F27" s="88">
        <v>0.25853841100000002</v>
      </c>
      <c r="G27" s="88">
        <v>0.66927729199999997</v>
      </c>
      <c r="H27" s="88">
        <v>0.89544710999999999</v>
      </c>
      <c r="I27" s="88">
        <v>0.53947037600000003</v>
      </c>
      <c r="J27" s="88">
        <v>1.4863198479999999</v>
      </c>
    </row>
    <row r="28" spans="1:10" ht="15.75">
      <c r="A28" s="87"/>
      <c r="B28" s="87"/>
      <c r="C28" s="87"/>
      <c r="D28" s="87"/>
      <c r="E28" s="88"/>
      <c r="F28" s="88"/>
      <c r="G28" s="87"/>
      <c r="H28" s="88"/>
      <c r="I28" s="88"/>
      <c r="J28" s="88"/>
    </row>
    <row r="29" spans="1:10" ht="15.75">
      <c r="A29" s="87">
        <v>7</v>
      </c>
      <c r="B29" s="87" t="s">
        <v>631</v>
      </c>
      <c r="C29" s="87" t="s">
        <v>612</v>
      </c>
      <c r="D29" s="87">
        <v>94</v>
      </c>
      <c r="E29" s="88">
        <v>0.75753630800000005</v>
      </c>
      <c r="F29" s="88">
        <v>0.50245780399999995</v>
      </c>
      <c r="G29" s="88">
        <v>0.13506753199999999</v>
      </c>
      <c r="H29" s="88">
        <v>2.1330146499999998</v>
      </c>
      <c r="I29" s="88">
        <v>0.79669688800000005</v>
      </c>
      <c r="J29" s="88">
        <v>5.7107685039999998</v>
      </c>
    </row>
    <row r="30" spans="1:10" ht="15.75">
      <c r="A30" s="87"/>
      <c r="B30" s="87"/>
      <c r="C30" s="87" t="s">
        <v>613</v>
      </c>
      <c r="D30" s="87">
        <v>94</v>
      </c>
      <c r="E30" s="88">
        <v>0.42851584300000001</v>
      </c>
      <c r="F30" s="88">
        <v>0.14456412099999999</v>
      </c>
      <c r="G30" s="90">
        <v>3.0347870000000002E-3</v>
      </c>
      <c r="H30" s="88">
        <v>1.534977684</v>
      </c>
      <c r="I30" s="88">
        <v>1.1562363040000001</v>
      </c>
      <c r="J30" s="88">
        <v>2.0377811010000002</v>
      </c>
    </row>
    <row r="31" spans="1:10" ht="15.75">
      <c r="A31" s="87"/>
      <c r="B31" s="87"/>
      <c r="C31" s="87" t="s">
        <v>611</v>
      </c>
      <c r="D31" s="87">
        <v>94</v>
      </c>
      <c r="E31" s="88">
        <v>0.329203884</v>
      </c>
      <c r="F31" s="88">
        <v>0.10085061100000001</v>
      </c>
      <c r="G31" s="89">
        <v>1.097455E-3</v>
      </c>
      <c r="H31" s="88">
        <v>1.3898611970000001</v>
      </c>
      <c r="I31" s="88">
        <v>1.140579751</v>
      </c>
      <c r="J31" s="88">
        <v>1.6936247959999999</v>
      </c>
    </row>
    <row r="32" spans="1:10" ht="15.75">
      <c r="A32" s="87"/>
      <c r="B32" s="87"/>
      <c r="C32" s="87"/>
      <c r="D32" s="87"/>
      <c r="E32" s="88"/>
      <c r="F32" s="88"/>
      <c r="G32" s="87"/>
      <c r="H32" s="88"/>
      <c r="I32" s="88"/>
      <c r="J32" s="88"/>
    </row>
    <row r="33" spans="1:10" ht="15.75">
      <c r="A33" s="87">
        <v>8</v>
      </c>
      <c r="B33" s="87" t="s">
        <v>632</v>
      </c>
      <c r="C33" s="87" t="s">
        <v>612</v>
      </c>
      <c r="D33" s="87">
        <v>89</v>
      </c>
      <c r="E33" s="88">
        <v>-0.89696359999999997</v>
      </c>
      <c r="F33" s="88">
        <v>1.3001322319999999</v>
      </c>
      <c r="G33" s="88">
        <v>0.49209215699999997</v>
      </c>
      <c r="H33" s="88">
        <v>0.40780604399999998</v>
      </c>
      <c r="I33" s="88">
        <v>3.1897654999999997E-2</v>
      </c>
      <c r="J33" s="88">
        <v>5.2137302329999997</v>
      </c>
    </row>
    <row r="34" spans="1:10" ht="15.75">
      <c r="A34" s="87"/>
      <c r="B34" s="87"/>
      <c r="C34" s="87" t="s">
        <v>613</v>
      </c>
      <c r="D34" s="87">
        <v>89</v>
      </c>
      <c r="E34" s="88">
        <v>-0.396533364</v>
      </c>
      <c r="F34" s="88">
        <v>0.36589650400000001</v>
      </c>
      <c r="G34" s="88">
        <v>0.27848411099999998</v>
      </c>
      <c r="H34" s="88">
        <v>0.67264783399999994</v>
      </c>
      <c r="I34" s="88">
        <v>0.32834496200000002</v>
      </c>
      <c r="J34" s="88">
        <v>1.3779870620000001</v>
      </c>
    </row>
    <row r="35" spans="1:10" ht="16.5" thickBot="1">
      <c r="A35" s="91"/>
      <c r="B35" s="91"/>
      <c r="C35" s="91" t="s">
        <v>611</v>
      </c>
      <c r="D35" s="91">
        <v>89</v>
      </c>
      <c r="E35" s="92">
        <v>-1.0751693E-2</v>
      </c>
      <c r="F35" s="92">
        <v>0.26139020899999998</v>
      </c>
      <c r="G35" s="92">
        <v>0.96719008200000001</v>
      </c>
      <c r="H35" s="92">
        <v>0.98930589999999996</v>
      </c>
      <c r="I35" s="92">
        <v>0.59269431400000006</v>
      </c>
      <c r="J35" s="92">
        <v>1.651316944</v>
      </c>
    </row>
  </sheetData>
  <mergeCells count="11">
    <mergeCell ref="J3:J4"/>
    <mergeCell ref="A1:M1"/>
    <mergeCell ref="A3:A4"/>
    <mergeCell ref="B3:B4"/>
    <mergeCell ref="C3:C4"/>
    <mergeCell ref="D3:D4"/>
    <mergeCell ref="E3:E4"/>
    <mergeCell ref="F3:F4"/>
    <mergeCell ref="G3:G4"/>
    <mergeCell ref="H3:H4"/>
    <mergeCell ref="I3:I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D15" sqref="D15"/>
    </sheetView>
  </sheetViews>
  <sheetFormatPr defaultRowHeight="14.25"/>
  <cols>
    <col min="2" max="2" width="19.25" bestFit="1" customWidth="1"/>
    <col min="3" max="3" width="20.625" bestFit="1" customWidth="1"/>
  </cols>
  <sheetData>
    <row r="1" spans="1:16" ht="15.75">
      <c r="A1" s="7" t="s">
        <v>77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16.5" thickBot="1">
      <c r="A2" s="94"/>
      <c r="B2" s="94"/>
      <c r="C2" s="94"/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  <c r="O2" s="94"/>
      <c r="P2" s="94"/>
    </row>
    <row r="3" spans="1:16" ht="15" thickTop="1">
      <c r="A3" s="59"/>
      <c r="B3" s="59" t="s">
        <v>596</v>
      </c>
      <c r="C3" s="59" t="s">
        <v>597</v>
      </c>
      <c r="D3" s="59" t="s">
        <v>635</v>
      </c>
      <c r="E3" s="56" t="s">
        <v>5</v>
      </c>
      <c r="F3" s="56" t="s">
        <v>6</v>
      </c>
      <c r="G3" s="59" t="s">
        <v>599</v>
      </c>
      <c r="H3" s="56" t="s">
        <v>600</v>
      </c>
      <c r="I3" s="56" t="s">
        <v>601</v>
      </c>
      <c r="J3" s="56" t="s">
        <v>602</v>
      </c>
      <c r="K3" s="93"/>
      <c r="L3" s="93"/>
      <c r="M3" s="93"/>
      <c r="N3" s="93"/>
      <c r="O3" s="93"/>
      <c r="P3" s="93"/>
    </row>
    <row r="4" spans="1:16" ht="15" thickBot="1">
      <c r="A4" s="22"/>
      <c r="B4" s="22"/>
      <c r="C4" s="22"/>
      <c r="D4" s="22"/>
      <c r="E4" s="57"/>
      <c r="F4" s="57"/>
      <c r="G4" s="22"/>
      <c r="H4" s="57"/>
      <c r="I4" s="57"/>
      <c r="J4" s="57"/>
      <c r="K4" s="93"/>
      <c r="L4" s="93"/>
      <c r="M4" s="93"/>
      <c r="N4" s="93"/>
      <c r="O4" s="93"/>
      <c r="P4" s="93"/>
    </row>
    <row r="5" spans="1:16" ht="16.5" thickTop="1">
      <c r="A5" s="95">
        <v>1</v>
      </c>
      <c r="B5" s="95" t="s">
        <v>610</v>
      </c>
      <c r="C5" s="95" t="s">
        <v>612</v>
      </c>
      <c r="D5" s="95">
        <v>82</v>
      </c>
      <c r="E5" s="96">
        <v>-0.34339210229108902</v>
      </c>
      <c r="F5" s="96">
        <v>0.22905736173813601</v>
      </c>
      <c r="G5" s="96">
        <v>0.137769859083197</v>
      </c>
      <c r="H5" s="97">
        <v>0.70936001533586401</v>
      </c>
      <c r="I5" s="96">
        <v>0.452781988334372</v>
      </c>
      <c r="J5" s="96">
        <v>1.1113331455793201</v>
      </c>
      <c r="K5" s="93"/>
      <c r="L5" s="93"/>
      <c r="M5" s="93"/>
      <c r="N5" s="93"/>
      <c r="O5" s="93"/>
      <c r="P5" s="93"/>
    </row>
    <row r="6" spans="1:16" ht="15.75">
      <c r="A6" s="95"/>
      <c r="B6" s="95"/>
      <c r="C6" s="95" t="s">
        <v>613</v>
      </c>
      <c r="D6" s="95">
        <v>82</v>
      </c>
      <c r="E6" s="96">
        <v>0.109548016319592</v>
      </c>
      <c r="F6" s="96">
        <v>6.6574990196236902E-2</v>
      </c>
      <c r="G6" s="96">
        <v>9.9870240254182105E-2</v>
      </c>
      <c r="H6" s="97">
        <v>1.1157736449928499</v>
      </c>
      <c r="I6" s="96">
        <v>0.97927873354681005</v>
      </c>
      <c r="J6" s="96">
        <v>1.27129364113892</v>
      </c>
      <c r="K6" s="93"/>
      <c r="L6" s="93"/>
      <c r="M6" s="93"/>
      <c r="N6" s="93"/>
      <c r="O6" s="93"/>
      <c r="P6" s="93"/>
    </row>
    <row r="7" spans="1:16" ht="15.75">
      <c r="A7" s="95"/>
      <c r="B7" s="95"/>
      <c r="C7" s="95" t="s">
        <v>611</v>
      </c>
      <c r="D7" s="95">
        <v>82</v>
      </c>
      <c r="E7" s="96">
        <v>0.164893190378781</v>
      </c>
      <c r="F7" s="96">
        <v>4.7045131002946099E-2</v>
      </c>
      <c r="G7" s="98">
        <v>4.5660705673817198E-4</v>
      </c>
      <c r="H7" s="97">
        <v>1.1792671549063101</v>
      </c>
      <c r="I7" s="96">
        <v>1.0753914486893199</v>
      </c>
      <c r="J7" s="96">
        <v>1.29317656778446</v>
      </c>
      <c r="K7" s="93"/>
      <c r="L7" s="93"/>
      <c r="M7" s="93"/>
      <c r="N7" s="93"/>
      <c r="O7" s="93"/>
      <c r="P7" s="93"/>
    </row>
    <row r="8" spans="1:16" ht="15.75">
      <c r="A8" s="95"/>
      <c r="B8" s="95"/>
      <c r="C8" s="95"/>
      <c r="D8" s="95"/>
      <c r="E8" s="96"/>
      <c r="F8" s="96"/>
      <c r="G8" s="95"/>
      <c r="H8" s="96"/>
      <c r="I8" s="96"/>
      <c r="J8" s="96"/>
      <c r="K8" s="93"/>
      <c r="L8" s="93"/>
      <c r="M8" s="93"/>
      <c r="N8" s="93"/>
      <c r="O8" s="93"/>
      <c r="P8" s="93"/>
    </row>
    <row r="9" spans="1:16" ht="15.75">
      <c r="A9" s="95">
        <v>2</v>
      </c>
      <c r="B9" s="95" t="s">
        <v>616</v>
      </c>
      <c r="C9" s="95" t="s">
        <v>612</v>
      </c>
      <c r="D9" s="95">
        <v>87</v>
      </c>
      <c r="E9" s="96">
        <v>5.0181654074643298E-2</v>
      </c>
      <c r="F9" s="96">
        <v>0.35530838631586098</v>
      </c>
      <c r="G9" s="96">
        <v>0.88801920870115203</v>
      </c>
      <c r="H9" s="97">
        <v>1.0514620814003099</v>
      </c>
      <c r="I9" s="96">
        <v>0.52402138569207302</v>
      </c>
      <c r="J9" s="96">
        <v>2.1097850942906802</v>
      </c>
      <c r="K9" s="93"/>
      <c r="L9" s="93"/>
      <c r="M9" s="93"/>
      <c r="N9" s="93"/>
      <c r="O9" s="93"/>
      <c r="P9" s="93"/>
    </row>
    <row r="10" spans="1:16" ht="15.75">
      <c r="A10" s="95"/>
      <c r="B10" s="95"/>
      <c r="C10" s="95" t="s">
        <v>613</v>
      </c>
      <c r="D10" s="95">
        <v>87</v>
      </c>
      <c r="E10" s="96">
        <v>8.6402600907879698E-2</v>
      </c>
      <c r="F10" s="96">
        <v>0.10585496740996</v>
      </c>
      <c r="G10" s="96">
        <v>0.41436535575481798</v>
      </c>
      <c r="H10" s="97">
        <v>1.09024517365616</v>
      </c>
      <c r="I10" s="96">
        <v>0.88596916167770801</v>
      </c>
      <c r="J10" s="96">
        <v>1.3416206681840901</v>
      </c>
      <c r="K10" s="93"/>
      <c r="L10" s="93"/>
      <c r="M10" s="93"/>
      <c r="N10" s="93"/>
      <c r="O10" s="93"/>
      <c r="P10" s="93"/>
    </row>
    <row r="11" spans="1:16" ht="15.75">
      <c r="A11" s="95"/>
      <c r="B11" s="95"/>
      <c r="C11" s="95" t="s">
        <v>611</v>
      </c>
      <c r="D11" s="95">
        <v>87</v>
      </c>
      <c r="E11" s="96">
        <v>0.19246078875095199</v>
      </c>
      <c r="F11" s="96">
        <v>7.4473181104292102E-2</v>
      </c>
      <c r="G11" s="96">
        <v>9.7577840403019304E-3</v>
      </c>
      <c r="H11" s="97">
        <v>1.21222896976348</v>
      </c>
      <c r="I11" s="96">
        <v>1.0475911165312199</v>
      </c>
      <c r="J11" s="96">
        <v>1.40274106179865</v>
      </c>
      <c r="K11" s="93"/>
      <c r="L11" s="93"/>
      <c r="M11" s="93"/>
      <c r="N11" s="93"/>
      <c r="O11" s="93"/>
      <c r="P11" s="93"/>
    </row>
    <row r="12" spans="1:16" ht="15.75">
      <c r="A12" s="95"/>
      <c r="B12" s="95"/>
      <c r="C12" s="95"/>
      <c r="D12" s="95"/>
      <c r="E12" s="96"/>
      <c r="F12" s="96"/>
      <c r="G12" s="95"/>
      <c r="H12" s="96"/>
      <c r="I12" s="96"/>
      <c r="J12" s="96"/>
      <c r="K12" s="93"/>
      <c r="L12" s="93"/>
      <c r="M12" s="93"/>
      <c r="N12" s="93"/>
      <c r="O12" s="93"/>
      <c r="P12" s="93"/>
    </row>
    <row r="13" spans="1:16" ht="15.75">
      <c r="A13" s="95">
        <v>3</v>
      </c>
      <c r="B13" s="95" t="s">
        <v>617</v>
      </c>
      <c r="C13" s="95" t="s">
        <v>612</v>
      </c>
      <c r="D13" s="95">
        <v>90</v>
      </c>
      <c r="E13" s="96">
        <v>0.22574146</v>
      </c>
      <c r="F13" s="96">
        <v>0.37028076799999998</v>
      </c>
      <c r="G13" s="96">
        <v>0.54366501199999995</v>
      </c>
      <c r="H13" s="97">
        <v>1.2532516070948501</v>
      </c>
      <c r="I13" s="96">
        <v>0.60652529499999996</v>
      </c>
      <c r="J13" s="96">
        <v>2.5895698070000002</v>
      </c>
      <c r="K13" s="93"/>
      <c r="L13" s="93"/>
      <c r="M13" s="93"/>
      <c r="N13" s="93"/>
      <c r="O13" s="93"/>
      <c r="P13" s="93"/>
    </row>
    <row r="14" spans="1:16" ht="15.75">
      <c r="A14" s="95"/>
      <c r="B14" s="95"/>
      <c r="C14" s="95" t="s">
        <v>613</v>
      </c>
      <c r="D14" s="95">
        <v>90</v>
      </c>
      <c r="E14" s="96">
        <v>0.25048788</v>
      </c>
      <c r="F14" s="96">
        <v>0.11059822399999999</v>
      </c>
      <c r="G14" s="96">
        <v>2.3522167E-2</v>
      </c>
      <c r="H14" s="97">
        <v>1.2846520197287901</v>
      </c>
      <c r="I14" s="96">
        <v>1.0342901659999999</v>
      </c>
      <c r="J14" s="96">
        <v>1.5956168449999999</v>
      </c>
      <c r="K14" s="93"/>
      <c r="L14" s="93"/>
      <c r="M14" s="93"/>
      <c r="N14" s="93"/>
      <c r="O14" s="93"/>
      <c r="P14" s="93"/>
    </row>
    <row r="15" spans="1:16" ht="15.75">
      <c r="A15" s="95"/>
      <c r="B15" s="95"/>
      <c r="C15" s="95" t="s">
        <v>611</v>
      </c>
      <c r="D15" s="95">
        <v>90</v>
      </c>
      <c r="E15" s="96">
        <v>0.27862368500000001</v>
      </c>
      <c r="F15" s="96">
        <v>7.9268916999999994E-2</v>
      </c>
      <c r="G15" s="98">
        <v>4.3989099999999998E-4</v>
      </c>
      <c r="H15" s="97">
        <v>1.3213100209169599</v>
      </c>
      <c r="I15" s="96">
        <v>1.1311746519999999</v>
      </c>
      <c r="J15" s="96">
        <v>1.5434046079999999</v>
      </c>
      <c r="K15" s="93"/>
      <c r="L15" s="93"/>
      <c r="M15" s="93"/>
      <c r="N15" s="93"/>
      <c r="O15" s="93"/>
      <c r="P15" s="93"/>
    </row>
    <row r="16" spans="1:16" ht="15.75">
      <c r="A16" s="95"/>
      <c r="B16" s="95"/>
      <c r="C16" s="95"/>
      <c r="D16" s="95"/>
      <c r="E16" s="96"/>
      <c r="F16" s="96"/>
      <c r="G16" s="95"/>
      <c r="H16" s="96"/>
      <c r="I16" s="96"/>
      <c r="J16" s="96"/>
      <c r="K16" s="93"/>
      <c r="L16" s="93"/>
      <c r="M16" s="93"/>
      <c r="N16" s="93"/>
      <c r="O16" s="93"/>
      <c r="P16" s="93"/>
    </row>
    <row r="17" spans="1:10" ht="15.75">
      <c r="A17" s="95">
        <v>4</v>
      </c>
      <c r="B17" s="95" t="s">
        <v>623</v>
      </c>
      <c r="C17" s="95" t="s">
        <v>612</v>
      </c>
      <c r="D17" s="95">
        <v>79</v>
      </c>
      <c r="E17" s="96">
        <v>0.27015576600000002</v>
      </c>
      <c r="F17" s="96">
        <v>0.195769837</v>
      </c>
      <c r="G17" s="96">
        <v>0.17159084199999999</v>
      </c>
      <c r="H17" s="97">
        <v>1.31016851403992</v>
      </c>
      <c r="I17" s="96">
        <v>0.89265678199999998</v>
      </c>
      <c r="J17" s="96">
        <v>1.9229580390000001</v>
      </c>
    </row>
    <row r="18" spans="1:10" ht="15.75">
      <c r="A18" s="95"/>
      <c r="B18" s="95"/>
      <c r="C18" s="95" t="s">
        <v>613</v>
      </c>
      <c r="D18" s="95">
        <v>79</v>
      </c>
      <c r="E18" s="96">
        <v>9.6051830000000005E-2</v>
      </c>
      <c r="F18" s="96">
        <v>6.0899694999999997E-2</v>
      </c>
      <c r="G18" s="96">
        <v>0.114746375</v>
      </c>
      <c r="H18" s="97">
        <v>1.1008161181873299</v>
      </c>
      <c r="I18" s="96">
        <v>0.976958043</v>
      </c>
      <c r="J18" s="96">
        <v>1.240376836</v>
      </c>
    </row>
    <row r="19" spans="1:10" ht="16.5" thickBot="1">
      <c r="A19" s="99"/>
      <c r="B19" s="99"/>
      <c r="C19" s="99" t="s">
        <v>611</v>
      </c>
      <c r="D19" s="99">
        <v>79</v>
      </c>
      <c r="E19" s="100">
        <v>9.8770629999999998E-2</v>
      </c>
      <c r="F19" s="100">
        <v>4.0711785E-2</v>
      </c>
      <c r="G19" s="100">
        <v>1.5262304000000001E-2</v>
      </c>
      <c r="H19" s="100">
        <v>1.1040000000000001</v>
      </c>
      <c r="I19" s="100">
        <v>1.0191567109999999</v>
      </c>
      <c r="J19" s="100">
        <v>1.1955014610000001</v>
      </c>
    </row>
  </sheetData>
  <mergeCells count="11">
    <mergeCell ref="J3:J4"/>
    <mergeCell ref="A1:P1"/>
    <mergeCell ref="A3:A4"/>
    <mergeCell ref="B3:B4"/>
    <mergeCell ref="C3:C4"/>
    <mergeCell ref="D3:D4"/>
    <mergeCell ref="E3:E4"/>
    <mergeCell ref="F3:F4"/>
    <mergeCell ref="G3:G4"/>
    <mergeCell ref="H3:H4"/>
    <mergeCell ref="I3:I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D27" sqref="D27"/>
    </sheetView>
  </sheetViews>
  <sheetFormatPr defaultRowHeight="14.25"/>
  <cols>
    <col min="1" max="1" width="20" bestFit="1" customWidth="1"/>
    <col min="2" max="2" width="14" bestFit="1" customWidth="1"/>
    <col min="4" max="4" width="16.5" bestFit="1" customWidth="1"/>
    <col min="6" max="6" width="18.625" bestFit="1" customWidth="1"/>
    <col min="8" max="8" width="16.5" bestFit="1" customWidth="1"/>
  </cols>
  <sheetData>
    <row r="1" spans="1:13" ht="15.75">
      <c r="A1" s="7" t="s">
        <v>77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16.5" thickBot="1">
      <c r="A2" s="101"/>
      <c r="B2" s="101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</row>
    <row r="3" spans="1:13" ht="16.5" thickTop="1">
      <c r="A3" s="59" t="s">
        <v>596</v>
      </c>
      <c r="B3" s="59" t="s">
        <v>776</v>
      </c>
      <c r="C3" s="59" t="s">
        <v>637</v>
      </c>
      <c r="D3" s="59" t="s">
        <v>611</v>
      </c>
      <c r="E3" s="59"/>
      <c r="F3" s="59" t="s">
        <v>638</v>
      </c>
      <c r="G3" s="59"/>
      <c r="H3" s="59" t="s">
        <v>613</v>
      </c>
      <c r="I3" s="59"/>
      <c r="J3" s="104"/>
      <c r="K3" s="104"/>
      <c r="L3" s="104"/>
      <c r="M3" s="104"/>
    </row>
    <row r="4" spans="1:13" ht="16.5" thickBot="1">
      <c r="A4" s="22"/>
      <c r="B4" s="22"/>
      <c r="C4" s="22"/>
      <c r="D4" s="102" t="s">
        <v>639</v>
      </c>
      <c r="E4" s="102" t="s">
        <v>7</v>
      </c>
      <c r="F4" s="102" t="s">
        <v>639</v>
      </c>
      <c r="G4" s="102" t="s">
        <v>7</v>
      </c>
      <c r="H4" s="102" t="s">
        <v>639</v>
      </c>
      <c r="I4" s="102" t="s">
        <v>7</v>
      </c>
      <c r="J4" s="104"/>
      <c r="K4" s="104"/>
      <c r="L4" s="104"/>
      <c r="M4" s="104"/>
    </row>
    <row r="5" spans="1:13" ht="16.5" thickTop="1">
      <c r="A5" s="103" t="s">
        <v>623</v>
      </c>
      <c r="B5" s="103" t="s">
        <v>777</v>
      </c>
      <c r="C5" s="103">
        <v>66</v>
      </c>
      <c r="D5" s="103" t="s">
        <v>778</v>
      </c>
      <c r="E5" s="103">
        <v>0.13200000000000001</v>
      </c>
      <c r="F5" s="103" t="s">
        <v>779</v>
      </c>
      <c r="G5" s="103">
        <v>0.77900000000000003</v>
      </c>
      <c r="H5" s="103" t="s">
        <v>780</v>
      </c>
      <c r="I5" s="103">
        <v>0.53800000000000003</v>
      </c>
      <c r="J5" s="104"/>
      <c r="K5" s="104"/>
      <c r="L5" s="104"/>
      <c r="M5" s="104"/>
    </row>
    <row r="6" spans="1:13" ht="15.75">
      <c r="A6" s="103" t="s">
        <v>625</v>
      </c>
      <c r="B6" s="103" t="s">
        <v>777</v>
      </c>
      <c r="C6" s="103">
        <v>69</v>
      </c>
      <c r="D6" s="103" t="s">
        <v>781</v>
      </c>
      <c r="E6" s="103">
        <v>0.53700000000000003</v>
      </c>
      <c r="F6" s="103" t="s">
        <v>782</v>
      </c>
      <c r="G6" s="103">
        <v>0.53200000000000003</v>
      </c>
      <c r="H6" s="103" t="s">
        <v>783</v>
      </c>
      <c r="I6" s="103">
        <v>0.52500000000000002</v>
      </c>
      <c r="J6" s="104"/>
      <c r="K6" s="104"/>
      <c r="L6" s="104"/>
      <c r="M6" s="104"/>
    </row>
    <row r="7" spans="1:13" ht="15.75">
      <c r="A7" s="103" t="s">
        <v>628</v>
      </c>
      <c r="B7" s="103" t="s">
        <v>777</v>
      </c>
      <c r="C7" s="103">
        <v>69</v>
      </c>
      <c r="D7" s="103" t="s">
        <v>784</v>
      </c>
      <c r="E7" s="103">
        <v>0.80600000000000005</v>
      </c>
      <c r="F7" s="103" t="s">
        <v>785</v>
      </c>
      <c r="G7" s="103">
        <v>0.89</v>
      </c>
      <c r="H7" s="103" t="s">
        <v>786</v>
      </c>
      <c r="I7" s="103">
        <v>0.34899999999999998</v>
      </c>
      <c r="J7" s="104"/>
      <c r="K7" s="104"/>
      <c r="L7" s="104"/>
      <c r="M7" s="104"/>
    </row>
    <row r="8" spans="1:13" ht="15.75">
      <c r="A8" s="103" t="s">
        <v>629</v>
      </c>
      <c r="B8" s="103" t="s">
        <v>777</v>
      </c>
      <c r="C8" s="103">
        <v>69</v>
      </c>
      <c r="D8" s="103" t="s">
        <v>787</v>
      </c>
      <c r="E8" s="103">
        <v>0.996</v>
      </c>
      <c r="F8" s="103" t="s">
        <v>788</v>
      </c>
      <c r="G8" s="103">
        <v>0.91400000000000003</v>
      </c>
      <c r="H8" s="103" t="s">
        <v>789</v>
      </c>
      <c r="I8" s="103">
        <v>0.28599999999999998</v>
      </c>
      <c r="J8" s="104"/>
      <c r="K8" s="104"/>
      <c r="L8" s="104"/>
      <c r="M8" s="104"/>
    </row>
    <row r="9" spans="1:13" ht="15.75">
      <c r="A9" s="103" t="s">
        <v>631</v>
      </c>
      <c r="B9" s="103" t="s">
        <v>777</v>
      </c>
      <c r="C9" s="103">
        <v>67</v>
      </c>
      <c r="D9" s="103" t="s">
        <v>790</v>
      </c>
      <c r="E9" s="103">
        <v>0.14599999999999999</v>
      </c>
      <c r="F9" s="103" t="s">
        <v>791</v>
      </c>
      <c r="G9" s="103">
        <v>0.3</v>
      </c>
      <c r="H9" s="103" t="s">
        <v>792</v>
      </c>
      <c r="I9" s="103">
        <v>0.30099999999999999</v>
      </c>
      <c r="J9" s="104"/>
      <c r="K9" s="104"/>
      <c r="L9" s="104"/>
      <c r="M9" s="104"/>
    </row>
    <row r="10" spans="1:13" ht="15.75">
      <c r="A10" s="103" t="s">
        <v>610</v>
      </c>
      <c r="B10" s="103" t="s">
        <v>793</v>
      </c>
      <c r="C10" s="103">
        <v>43</v>
      </c>
      <c r="D10" s="103" t="s">
        <v>710</v>
      </c>
      <c r="E10" s="103">
        <v>0.28100000000000003</v>
      </c>
      <c r="F10" s="103" t="s">
        <v>711</v>
      </c>
      <c r="G10" s="103">
        <v>0.215</v>
      </c>
      <c r="H10" s="103" t="s">
        <v>794</v>
      </c>
      <c r="I10" s="103">
        <v>0.221</v>
      </c>
      <c r="J10" s="104"/>
      <c r="K10" s="104"/>
      <c r="L10" s="104"/>
      <c r="M10" s="104"/>
    </row>
    <row r="11" spans="1:13" ht="15.75">
      <c r="A11" s="103" t="s">
        <v>624</v>
      </c>
      <c r="B11" s="103" t="s">
        <v>793</v>
      </c>
      <c r="C11" s="103">
        <v>42</v>
      </c>
      <c r="D11" s="103" t="s">
        <v>795</v>
      </c>
      <c r="E11" s="103">
        <v>0.93600000000000005</v>
      </c>
      <c r="F11" s="103" t="s">
        <v>796</v>
      </c>
      <c r="G11" s="103">
        <v>0.49299999999999999</v>
      </c>
      <c r="H11" s="103" t="s">
        <v>797</v>
      </c>
      <c r="I11" s="103">
        <v>0.66200000000000003</v>
      </c>
      <c r="J11" s="104"/>
      <c r="K11" s="104"/>
      <c r="L11" s="104"/>
      <c r="M11" s="104"/>
    </row>
    <row r="12" spans="1:13" ht="16.5" thickBot="1">
      <c r="A12" s="102" t="s">
        <v>630</v>
      </c>
      <c r="B12" s="102" t="s">
        <v>793</v>
      </c>
      <c r="C12" s="102">
        <v>42</v>
      </c>
      <c r="D12" s="102" t="s">
        <v>798</v>
      </c>
      <c r="E12" s="102">
        <v>0.76200000000000001</v>
      </c>
      <c r="F12" s="102" t="s">
        <v>799</v>
      </c>
      <c r="G12" s="102">
        <v>0.13300000000000001</v>
      </c>
      <c r="H12" s="102" t="s">
        <v>800</v>
      </c>
      <c r="I12" s="102">
        <v>0.58699999999999997</v>
      </c>
      <c r="J12" s="104"/>
      <c r="K12" s="104"/>
      <c r="L12" s="104"/>
      <c r="M12" s="104"/>
    </row>
    <row r="13" spans="1:13" ht="16.5" thickTop="1">
      <c r="A13" s="103"/>
      <c r="B13" s="103"/>
      <c r="C13" s="103"/>
      <c r="D13" s="103"/>
      <c r="E13" s="103"/>
      <c r="F13" s="103"/>
      <c r="G13" s="103"/>
      <c r="H13" s="103"/>
      <c r="I13" s="103"/>
      <c r="J13" s="104"/>
      <c r="K13" s="104"/>
      <c r="L13" s="104"/>
      <c r="M13" s="104"/>
    </row>
  </sheetData>
  <mergeCells count="7">
    <mergeCell ref="A1:M1"/>
    <mergeCell ref="D3:E3"/>
    <mergeCell ref="F3:G3"/>
    <mergeCell ref="H3:I3"/>
    <mergeCell ref="A3:A4"/>
    <mergeCell ref="B3:B4"/>
    <mergeCell ref="C3:C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H14" sqref="H14"/>
    </sheetView>
  </sheetViews>
  <sheetFormatPr defaultRowHeight="14.25"/>
  <cols>
    <col min="2" max="2" width="15.25" bestFit="1" customWidth="1"/>
    <col min="3" max="3" width="20.5" bestFit="1" customWidth="1"/>
    <col min="4" max="4" width="20.625" bestFit="1" customWidth="1"/>
  </cols>
  <sheetData>
    <row r="1" spans="1:10" ht="15.75">
      <c r="A1" s="7" t="s">
        <v>801</v>
      </c>
      <c r="B1" s="7"/>
      <c r="C1" s="7"/>
      <c r="D1" s="7"/>
      <c r="E1" s="105"/>
      <c r="F1" s="105"/>
      <c r="G1" s="105"/>
      <c r="H1" s="105"/>
      <c r="I1" s="105"/>
      <c r="J1" s="105"/>
    </row>
    <row r="2" spans="1:10" ht="16.5" thickBot="1">
      <c r="A2" s="105"/>
      <c r="B2" s="105"/>
      <c r="C2" s="105"/>
      <c r="D2" s="105"/>
      <c r="E2" s="105"/>
      <c r="F2" s="105"/>
      <c r="G2" s="105"/>
      <c r="H2" s="105"/>
      <c r="I2" s="105"/>
      <c r="J2" s="105"/>
    </row>
    <row r="3" spans="1:10" ht="15" thickTop="1">
      <c r="A3" s="59"/>
      <c r="B3" s="59" t="s">
        <v>596</v>
      </c>
      <c r="C3" s="59" t="s">
        <v>776</v>
      </c>
      <c r="D3" s="59" t="s">
        <v>597</v>
      </c>
      <c r="E3" s="60" t="s">
        <v>5</v>
      </c>
      <c r="F3" s="60" t="s">
        <v>6</v>
      </c>
      <c r="G3" s="59" t="s">
        <v>599</v>
      </c>
      <c r="H3" s="60" t="s">
        <v>600</v>
      </c>
      <c r="I3" s="60" t="s">
        <v>601</v>
      </c>
      <c r="J3" s="60" t="s">
        <v>602</v>
      </c>
    </row>
    <row r="4" spans="1:10" ht="15" thickBot="1">
      <c r="A4" s="22"/>
      <c r="B4" s="22"/>
      <c r="C4" s="22"/>
      <c r="D4" s="22"/>
      <c r="E4" s="115"/>
      <c r="F4" s="115"/>
      <c r="G4" s="22"/>
      <c r="H4" s="115"/>
      <c r="I4" s="115"/>
      <c r="J4" s="115"/>
    </row>
    <row r="5" spans="1:10" ht="16.5" thickTop="1">
      <c r="A5" s="107">
        <v>1</v>
      </c>
      <c r="B5" s="107" t="s">
        <v>802</v>
      </c>
      <c r="C5" s="107" t="s">
        <v>803</v>
      </c>
      <c r="D5" s="107" t="s">
        <v>611</v>
      </c>
      <c r="E5" s="108">
        <v>0.261123867917125</v>
      </c>
      <c r="F5" s="108">
        <v>7.0899197726560906E-2</v>
      </c>
      <c r="G5" s="109">
        <v>2.30478078176352E-4</v>
      </c>
      <c r="H5" s="108">
        <v>1.2983884841505</v>
      </c>
      <c r="I5" s="108">
        <v>1.1299365044271601</v>
      </c>
      <c r="J5" s="108">
        <v>1.4919534408964601</v>
      </c>
    </row>
    <row r="6" spans="1:10" ht="15.75">
      <c r="A6" s="107"/>
      <c r="B6" s="107"/>
      <c r="C6" s="107"/>
      <c r="D6" s="107" t="s">
        <v>612</v>
      </c>
      <c r="E6" s="108">
        <v>0.61157179649549698</v>
      </c>
      <c r="F6" s="108">
        <v>0.36683915527302702</v>
      </c>
      <c r="G6" s="108">
        <v>0.10370917295385799</v>
      </c>
      <c r="H6" s="108">
        <v>1.8433264570296199</v>
      </c>
      <c r="I6" s="108">
        <v>0.89813674244072195</v>
      </c>
      <c r="J6" s="108">
        <v>3.7832239419930298</v>
      </c>
    </row>
    <row r="7" spans="1:10" ht="15.75">
      <c r="A7" s="107"/>
      <c r="B7" s="107"/>
      <c r="C7" s="107"/>
      <c r="D7" s="107" t="s">
        <v>613</v>
      </c>
      <c r="E7" s="108">
        <v>0.22397990053665201</v>
      </c>
      <c r="F7" s="108">
        <v>8.2121716550996704E-2</v>
      </c>
      <c r="G7" s="110">
        <v>6.3832939125249601E-3</v>
      </c>
      <c r="H7" s="108">
        <v>1.2510458738249699</v>
      </c>
      <c r="I7" s="108">
        <v>1.0650495629893499</v>
      </c>
      <c r="J7" s="108">
        <v>1.46952389147183</v>
      </c>
    </row>
    <row r="8" spans="1:10" ht="15.75">
      <c r="A8" s="107"/>
      <c r="B8" s="107"/>
      <c r="C8" s="107"/>
      <c r="D8" s="107"/>
      <c r="E8" s="108"/>
      <c r="F8" s="108"/>
      <c r="G8" s="107"/>
      <c r="H8" s="108"/>
      <c r="I8" s="108"/>
      <c r="J8" s="108"/>
    </row>
    <row r="9" spans="1:10" ht="15.75">
      <c r="A9" s="107">
        <v>2</v>
      </c>
      <c r="B9" s="107" t="s">
        <v>804</v>
      </c>
      <c r="C9" s="107" t="s">
        <v>803</v>
      </c>
      <c r="D9" s="107" t="s">
        <v>611</v>
      </c>
      <c r="E9" s="108">
        <v>0.41014232967352299</v>
      </c>
      <c r="F9" s="108">
        <v>8.5282596740780203E-2</v>
      </c>
      <c r="G9" s="109">
        <v>1.51524286085516E-6</v>
      </c>
      <c r="H9" s="108">
        <v>1.50703226525935</v>
      </c>
      <c r="I9" s="108">
        <v>1.2750538844888999</v>
      </c>
      <c r="J9" s="108">
        <v>1.7812158969603999</v>
      </c>
    </row>
    <row r="10" spans="1:10" ht="15.75">
      <c r="A10" s="107"/>
      <c r="B10" s="107"/>
      <c r="C10" s="107"/>
      <c r="D10" s="107" t="s">
        <v>612</v>
      </c>
      <c r="E10" s="108">
        <v>0.72331561509185804</v>
      </c>
      <c r="F10" s="108">
        <v>0.37297231286175297</v>
      </c>
      <c r="G10" s="108">
        <v>5.5628998866669499E-2</v>
      </c>
      <c r="H10" s="108">
        <v>2.0612562253970399</v>
      </c>
      <c r="I10" s="108">
        <v>0.99231952860134998</v>
      </c>
      <c r="J10" s="108">
        <v>4.2816624124354199</v>
      </c>
    </row>
    <row r="11" spans="1:10" ht="15.75">
      <c r="A11" s="107"/>
      <c r="B11" s="107"/>
      <c r="C11" s="107"/>
      <c r="D11" s="107" t="s">
        <v>613</v>
      </c>
      <c r="E11" s="108">
        <v>0.42542013066009599</v>
      </c>
      <c r="F11" s="108">
        <v>8.7298380918595694E-2</v>
      </c>
      <c r="G11" s="110">
        <v>1.0981986035731701E-6</v>
      </c>
      <c r="H11" s="108">
        <v>1.5302331825088</v>
      </c>
      <c r="I11" s="108">
        <v>1.2895783494605799</v>
      </c>
      <c r="J11" s="108">
        <v>1.81579784883214</v>
      </c>
    </row>
    <row r="12" spans="1:10" ht="15.75">
      <c r="A12" s="107"/>
      <c r="B12" s="107"/>
      <c r="C12" s="107"/>
      <c r="D12" s="107"/>
      <c r="E12" s="108"/>
      <c r="F12" s="108"/>
      <c r="G12" s="107"/>
      <c r="H12" s="108"/>
      <c r="I12" s="108"/>
      <c r="J12" s="108"/>
    </row>
    <row r="13" spans="1:10" ht="15.75">
      <c r="A13" s="107">
        <v>3</v>
      </c>
      <c r="B13" s="107" t="s">
        <v>805</v>
      </c>
      <c r="C13" s="107" t="s">
        <v>803</v>
      </c>
      <c r="D13" s="107" t="s">
        <v>611</v>
      </c>
      <c r="E13" s="108">
        <v>0.92700216263656998</v>
      </c>
      <c r="F13" s="108">
        <v>0.14598851351338399</v>
      </c>
      <c r="G13" s="109">
        <v>2.1555376625227099E-10</v>
      </c>
      <c r="H13" s="108">
        <v>2.52692250878868</v>
      </c>
      <c r="I13" s="108">
        <v>1.8981214302612801</v>
      </c>
      <c r="J13" s="108">
        <v>3.36402996332215</v>
      </c>
    </row>
    <row r="14" spans="1:10" ht="15.75">
      <c r="A14" s="107"/>
      <c r="B14" s="107"/>
      <c r="C14" s="107"/>
      <c r="D14" s="107" t="s">
        <v>612</v>
      </c>
      <c r="E14" s="108">
        <v>1.6768549783200399</v>
      </c>
      <c r="F14" s="108">
        <v>0.81179685402680501</v>
      </c>
      <c r="G14" s="108">
        <v>4.2465524448846E-2</v>
      </c>
      <c r="H14" s="108">
        <v>5.3487076892610403</v>
      </c>
      <c r="I14" s="108">
        <v>1.0895155462136099</v>
      </c>
      <c r="J14" s="108">
        <v>26.258160376493699</v>
      </c>
    </row>
    <row r="15" spans="1:10" ht="15.75">
      <c r="A15" s="107"/>
      <c r="B15" s="107"/>
      <c r="C15" s="107"/>
      <c r="D15" s="107" t="s">
        <v>613</v>
      </c>
      <c r="E15" s="108">
        <v>0.89549724926474294</v>
      </c>
      <c r="F15" s="108">
        <v>0.14422022284177499</v>
      </c>
      <c r="G15" s="110">
        <v>5.3243166310875096E-10</v>
      </c>
      <c r="H15" s="108">
        <v>2.4485530279946</v>
      </c>
      <c r="I15" s="108">
        <v>1.84563909874412</v>
      </c>
      <c r="J15" s="108">
        <v>3.2484205254327101</v>
      </c>
    </row>
    <row r="16" spans="1:10" ht="15.75">
      <c r="A16" s="107"/>
      <c r="B16" s="107"/>
      <c r="C16" s="107"/>
      <c r="D16" s="107"/>
      <c r="E16" s="108"/>
      <c r="F16" s="108"/>
      <c r="G16" s="110"/>
      <c r="H16" s="108"/>
      <c r="I16" s="108"/>
      <c r="J16" s="108"/>
    </row>
    <row r="17" spans="1:10" ht="15.75">
      <c r="A17" s="107">
        <v>1</v>
      </c>
      <c r="B17" s="107" t="s">
        <v>802</v>
      </c>
      <c r="C17" s="107" t="s">
        <v>806</v>
      </c>
      <c r="D17" s="107" t="s">
        <v>611</v>
      </c>
      <c r="E17" s="108">
        <v>0.11909473692064999</v>
      </c>
      <c r="F17" s="108">
        <v>3.5256515843582997E-2</v>
      </c>
      <c r="G17" s="109">
        <v>7.3028438958279397E-4</v>
      </c>
      <c r="H17" s="108">
        <v>1.12647663216072</v>
      </c>
      <c r="I17" s="108">
        <v>1.05126265035838</v>
      </c>
      <c r="J17" s="108">
        <v>1.20707189813274</v>
      </c>
    </row>
    <row r="18" spans="1:10" ht="15.75">
      <c r="A18" s="107"/>
      <c r="B18" s="107"/>
      <c r="C18" s="107"/>
      <c r="D18" s="107" t="s">
        <v>612</v>
      </c>
      <c r="E18" s="108">
        <v>0.53431878515087405</v>
      </c>
      <c r="F18" s="108">
        <v>0.19275607849985399</v>
      </c>
      <c r="G18" s="110">
        <v>8.2693388505357297E-3</v>
      </c>
      <c r="H18" s="108">
        <v>1.7062854992413401</v>
      </c>
      <c r="I18" s="108">
        <v>1.1694304919549301</v>
      </c>
      <c r="J18" s="108">
        <v>2.48959662412623</v>
      </c>
    </row>
    <row r="19" spans="1:10" ht="15.75">
      <c r="A19" s="107"/>
      <c r="B19" s="107"/>
      <c r="C19" s="107"/>
      <c r="D19" s="107" t="s">
        <v>613</v>
      </c>
      <c r="E19" s="108">
        <v>8.1700077165462306E-2</v>
      </c>
      <c r="F19" s="108">
        <v>3.9027409907727399E-2</v>
      </c>
      <c r="G19" s="108">
        <v>3.6313240142530401E-2</v>
      </c>
      <c r="H19" s="108">
        <v>1.08513030566181</v>
      </c>
      <c r="I19" s="108">
        <v>1.0052199303573</v>
      </c>
      <c r="J19" s="108">
        <v>1.1713931893960201</v>
      </c>
    </row>
    <row r="20" spans="1:10" ht="15.75">
      <c r="A20" s="107"/>
      <c r="B20" s="107"/>
      <c r="C20" s="107"/>
      <c r="D20" s="107"/>
      <c r="E20" s="108"/>
      <c r="F20" s="108"/>
      <c r="G20" s="107"/>
      <c r="H20" s="108"/>
      <c r="I20" s="108"/>
      <c r="J20" s="108"/>
    </row>
    <row r="21" spans="1:10" ht="15.75">
      <c r="A21" s="107">
        <v>2</v>
      </c>
      <c r="B21" s="107" t="s">
        <v>804</v>
      </c>
      <c r="C21" s="107" t="s">
        <v>806</v>
      </c>
      <c r="D21" s="107" t="s">
        <v>611</v>
      </c>
      <c r="E21" s="108">
        <v>0.23486985164558699</v>
      </c>
      <c r="F21" s="108">
        <v>4.1039360412862699E-2</v>
      </c>
      <c r="G21" s="109">
        <v>1.0463536122191901E-8</v>
      </c>
      <c r="H21" s="108">
        <v>1.2647441536505799</v>
      </c>
      <c r="I21" s="108">
        <v>1.1669957427123601</v>
      </c>
      <c r="J21" s="108">
        <v>1.3706800424786001</v>
      </c>
    </row>
    <row r="22" spans="1:10" ht="15.75">
      <c r="A22" s="107"/>
      <c r="B22" s="107"/>
      <c r="C22" s="107"/>
      <c r="D22" s="107" t="s">
        <v>612</v>
      </c>
      <c r="E22" s="108">
        <v>0.307083960843478</v>
      </c>
      <c r="F22" s="108">
        <v>0.18559416811311999</v>
      </c>
      <c r="G22" s="108">
        <v>0.10182882034571999</v>
      </c>
      <c r="H22" s="108">
        <v>1.3594551042776499</v>
      </c>
      <c r="I22" s="108">
        <v>0.94489581271830003</v>
      </c>
      <c r="J22" s="108">
        <v>1.9558962540323399</v>
      </c>
    </row>
    <row r="23" spans="1:10" ht="15.75">
      <c r="A23" s="107"/>
      <c r="B23" s="107"/>
      <c r="C23" s="107"/>
      <c r="D23" s="107" t="s">
        <v>613</v>
      </c>
      <c r="E23" s="108">
        <v>0.18306938218326901</v>
      </c>
      <c r="F23" s="108">
        <v>4.2108863771847901E-2</v>
      </c>
      <c r="G23" s="110">
        <v>1.3768172234654499E-5</v>
      </c>
      <c r="H23" s="108">
        <v>1.2008977260965199</v>
      </c>
      <c r="I23" s="108">
        <v>1.10576345863416</v>
      </c>
      <c r="J23" s="108">
        <v>1.3042168623705099</v>
      </c>
    </row>
    <row r="24" spans="1:10" ht="15.75">
      <c r="A24" s="107"/>
      <c r="B24" s="107"/>
      <c r="C24" s="107"/>
      <c r="D24" s="107"/>
      <c r="E24" s="108"/>
      <c r="F24" s="108"/>
      <c r="G24" s="107"/>
      <c r="H24" s="108"/>
      <c r="I24" s="108"/>
      <c r="J24" s="108"/>
    </row>
    <row r="25" spans="1:10" ht="15.75">
      <c r="A25" s="107">
        <v>3</v>
      </c>
      <c r="B25" s="107" t="s">
        <v>805</v>
      </c>
      <c r="C25" s="107" t="s">
        <v>806</v>
      </c>
      <c r="D25" s="107" t="s">
        <v>611</v>
      </c>
      <c r="E25" s="108">
        <v>0.31809481861013</v>
      </c>
      <c r="F25" s="108">
        <v>7.0685107775281905E-2</v>
      </c>
      <c r="G25" s="109">
        <v>6.7899964858148898E-6</v>
      </c>
      <c r="H25" s="108">
        <v>1.3745065838528501</v>
      </c>
      <c r="I25" s="108">
        <v>1.1966811386885801</v>
      </c>
      <c r="J25" s="108">
        <v>1.5787566862842499</v>
      </c>
    </row>
    <row r="26" spans="1:10" ht="15.75">
      <c r="A26" s="107"/>
      <c r="B26" s="107"/>
      <c r="C26" s="107"/>
      <c r="D26" s="107" t="s">
        <v>612</v>
      </c>
      <c r="E26" s="108">
        <v>0.47682685257469598</v>
      </c>
      <c r="F26" s="108">
        <v>0.33304792208009099</v>
      </c>
      <c r="G26" s="108">
        <v>0.15680830728615799</v>
      </c>
      <c r="H26" s="108">
        <v>1.6109544872828601</v>
      </c>
      <c r="I26" s="108">
        <v>0.83866236861805499</v>
      </c>
      <c r="J26" s="108">
        <v>3.0944208983325399</v>
      </c>
    </row>
    <row r="27" spans="1:10" ht="16.5" thickBot="1">
      <c r="A27" s="111"/>
      <c r="B27" s="111"/>
      <c r="C27" s="111"/>
      <c r="D27" s="111" t="s">
        <v>613</v>
      </c>
      <c r="E27" s="112">
        <v>0.242038085312172</v>
      </c>
      <c r="F27" s="112">
        <v>6.8685834165570406E-2</v>
      </c>
      <c r="G27" s="113">
        <v>4.2533643899832202E-4</v>
      </c>
      <c r="H27" s="112">
        <v>1.2738427065894999</v>
      </c>
      <c r="I27" s="112">
        <v>1.11339493802791</v>
      </c>
      <c r="J27" s="112">
        <v>1.45741208775873</v>
      </c>
    </row>
    <row r="28" spans="1:10" ht="15.75" thickTop="1">
      <c r="A28" s="106"/>
      <c r="B28" s="106"/>
      <c r="C28" s="106"/>
      <c r="D28" s="106"/>
      <c r="E28" s="114"/>
      <c r="F28" s="114"/>
      <c r="G28" s="106"/>
      <c r="H28" s="114"/>
      <c r="I28" s="114"/>
      <c r="J28" s="114"/>
    </row>
    <row r="29" spans="1:10" ht="15">
      <c r="A29" s="106"/>
      <c r="B29" s="106"/>
      <c r="C29" s="106"/>
      <c r="D29" s="106"/>
      <c r="E29" s="114"/>
      <c r="F29" s="114"/>
      <c r="G29" s="106"/>
      <c r="H29" s="114"/>
      <c r="I29" s="114"/>
      <c r="J29" s="114"/>
    </row>
    <row r="30" spans="1:10" ht="15">
      <c r="A30" s="106"/>
      <c r="B30" s="106"/>
      <c r="C30" s="106"/>
      <c r="D30" s="106"/>
      <c r="E30" s="114"/>
      <c r="F30" s="114"/>
      <c r="G30" s="106"/>
      <c r="H30" s="114"/>
      <c r="I30" s="114"/>
      <c r="J30" s="114"/>
    </row>
  </sheetData>
  <mergeCells count="11">
    <mergeCell ref="E3:E4"/>
    <mergeCell ref="A1:D1"/>
    <mergeCell ref="A3:A4"/>
    <mergeCell ref="B3:B4"/>
    <mergeCell ref="C3:C4"/>
    <mergeCell ref="D3:D4"/>
    <mergeCell ref="F3:F4"/>
    <mergeCell ref="G3:G4"/>
    <mergeCell ref="H3:H4"/>
    <mergeCell ref="I3:I4"/>
    <mergeCell ref="J3:J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workbookViewId="0">
      <selection activeCell="C10" sqref="C10"/>
    </sheetView>
  </sheetViews>
  <sheetFormatPr defaultRowHeight="14.25"/>
  <cols>
    <col min="1" max="1" width="24.625" bestFit="1" customWidth="1"/>
  </cols>
  <sheetData>
    <row r="1" spans="1:21" ht="15.75">
      <c r="A1" s="7" t="s">
        <v>80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117"/>
      <c r="Q1" s="117"/>
      <c r="R1" s="117"/>
      <c r="S1" s="117"/>
      <c r="T1" s="117"/>
      <c r="U1" s="117"/>
    </row>
    <row r="2" spans="1:21" ht="15" thickBot="1">
      <c r="A2" s="117"/>
      <c r="B2" s="117"/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17"/>
      <c r="O2" s="117"/>
      <c r="P2" s="117"/>
      <c r="Q2" s="117"/>
      <c r="R2" s="117"/>
      <c r="S2" s="117"/>
      <c r="T2" s="117"/>
      <c r="U2" s="117"/>
    </row>
    <row r="3" spans="1:21" ht="15.75">
      <c r="A3" s="116" t="s">
        <v>596</v>
      </c>
      <c r="B3" s="118" t="s">
        <v>808</v>
      </c>
      <c r="C3" s="118"/>
      <c r="D3" s="118"/>
      <c r="E3" s="118"/>
      <c r="F3" s="119"/>
      <c r="G3" s="119" t="s">
        <v>809</v>
      </c>
      <c r="H3" s="119"/>
      <c r="I3" s="119"/>
      <c r="J3" s="119"/>
      <c r="K3" s="119"/>
      <c r="L3" s="119" t="s">
        <v>810</v>
      </c>
      <c r="M3" s="119"/>
      <c r="N3" s="119"/>
      <c r="O3" s="119"/>
      <c r="P3" s="119"/>
      <c r="Q3" s="119" t="s">
        <v>811</v>
      </c>
      <c r="R3" s="119"/>
      <c r="S3" s="119"/>
      <c r="T3" s="119"/>
      <c r="U3" s="119"/>
    </row>
    <row r="4" spans="1:21" ht="16.5" thickBot="1">
      <c r="A4" s="139"/>
      <c r="B4" s="121" t="s">
        <v>600</v>
      </c>
      <c r="C4" s="121" t="s">
        <v>601</v>
      </c>
      <c r="D4" s="121" t="s">
        <v>602</v>
      </c>
      <c r="E4" s="121" t="s">
        <v>7</v>
      </c>
      <c r="F4" s="120" t="s">
        <v>812</v>
      </c>
      <c r="G4" s="122" t="s">
        <v>600</v>
      </c>
      <c r="H4" s="122" t="s">
        <v>601</v>
      </c>
      <c r="I4" s="122" t="s">
        <v>602</v>
      </c>
      <c r="J4" s="121" t="s">
        <v>7</v>
      </c>
      <c r="K4" s="120" t="s">
        <v>812</v>
      </c>
      <c r="L4" s="122" t="s">
        <v>600</v>
      </c>
      <c r="M4" s="122" t="s">
        <v>601</v>
      </c>
      <c r="N4" s="122" t="s">
        <v>602</v>
      </c>
      <c r="O4" s="121" t="s">
        <v>7</v>
      </c>
      <c r="P4" s="120" t="s">
        <v>812</v>
      </c>
      <c r="Q4" s="122" t="s">
        <v>600</v>
      </c>
      <c r="R4" s="122" t="s">
        <v>601</v>
      </c>
      <c r="S4" s="122" t="s">
        <v>602</v>
      </c>
      <c r="T4" s="121" t="s">
        <v>7</v>
      </c>
      <c r="U4" s="120" t="s">
        <v>812</v>
      </c>
    </row>
    <row r="5" spans="1:21" ht="15.75">
      <c r="A5" s="123" t="s">
        <v>610</v>
      </c>
      <c r="B5" s="124">
        <v>1.58</v>
      </c>
      <c r="C5" s="124">
        <v>1.1240000000000001</v>
      </c>
      <c r="D5" s="124">
        <v>2.2189999999999999</v>
      </c>
      <c r="E5" s="125">
        <v>9.7900000000000001E-3</v>
      </c>
      <c r="F5" s="126">
        <v>7.1559999999999999E-2</v>
      </c>
      <c r="G5" s="124">
        <v>1.3080000000000001</v>
      </c>
      <c r="H5" s="124">
        <v>1.028</v>
      </c>
      <c r="I5" s="124">
        <v>1.665</v>
      </c>
      <c r="J5" s="125">
        <v>3.1300000000000001E-2</v>
      </c>
      <c r="K5" s="126">
        <v>0.1076555</v>
      </c>
      <c r="L5" s="124">
        <v>1.5389999999999999</v>
      </c>
      <c r="M5" s="124">
        <v>1.1859999999999999</v>
      </c>
      <c r="N5" s="124">
        <v>1.998</v>
      </c>
      <c r="O5" s="125">
        <v>1.42E-3</v>
      </c>
      <c r="P5" s="126">
        <v>0.115852</v>
      </c>
      <c r="Q5" s="133">
        <v>1.0568478398296901</v>
      </c>
      <c r="R5" s="133">
        <v>1.0186056555748899</v>
      </c>
      <c r="S5" s="133">
        <v>1.0965257756420801</v>
      </c>
      <c r="T5" s="134">
        <v>3.8539200871090902E-3</v>
      </c>
      <c r="U5" s="126">
        <v>0.19354982558344416</v>
      </c>
    </row>
    <row r="6" spans="1:21" ht="15.75">
      <c r="A6" s="123" t="s">
        <v>616</v>
      </c>
      <c r="B6" s="124">
        <v>1.4359999999999999</v>
      </c>
      <c r="C6" s="124">
        <v>0.91100000000000003</v>
      </c>
      <c r="D6" s="124">
        <v>2.2650000000000001</v>
      </c>
      <c r="E6" s="127">
        <v>0.123</v>
      </c>
      <c r="F6" s="126">
        <v>9.7199999999999995E-3</v>
      </c>
      <c r="G6" s="124">
        <v>1.7769999999999999</v>
      </c>
      <c r="H6" s="124">
        <v>1.266</v>
      </c>
      <c r="I6" s="124">
        <v>2.4950000000000001</v>
      </c>
      <c r="J6" s="125">
        <v>1.2199999999999999E-3</v>
      </c>
      <c r="K6" s="126">
        <v>4.8281999999999999E-2</v>
      </c>
      <c r="L6" s="124">
        <v>1.643</v>
      </c>
      <c r="M6" s="124">
        <v>1.1080000000000001</v>
      </c>
      <c r="N6" s="124">
        <v>2.4369999999999998</v>
      </c>
      <c r="O6" s="125">
        <v>1.46E-2</v>
      </c>
      <c r="P6" s="126">
        <v>0.106739</v>
      </c>
      <c r="Q6" s="133">
        <v>1.0659331416496001</v>
      </c>
      <c r="R6" s="133">
        <v>1.0092993497476299</v>
      </c>
      <c r="S6" s="133">
        <v>1.1257447681414801</v>
      </c>
      <c r="T6" s="134">
        <v>2.3422756933068702E-2</v>
      </c>
      <c r="U6" s="126">
        <v>0.15967840650988022</v>
      </c>
    </row>
    <row r="7" spans="1:21" ht="15.75">
      <c r="A7" s="123" t="s">
        <v>617</v>
      </c>
      <c r="B7" s="124">
        <v>1.83</v>
      </c>
      <c r="C7" s="124">
        <v>1.0840000000000001</v>
      </c>
      <c r="D7" s="124">
        <v>3.0880000000000001</v>
      </c>
      <c r="E7" s="125">
        <v>2.58E-2</v>
      </c>
      <c r="F7" s="126">
        <v>2.4649999999999998E-2</v>
      </c>
      <c r="G7" s="124">
        <v>1.6839999999999999</v>
      </c>
      <c r="H7" s="124">
        <v>1.1759999999999999</v>
      </c>
      <c r="I7" s="124">
        <v>2.4119999999999999</v>
      </c>
      <c r="J7" s="125">
        <v>5.3E-3</v>
      </c>
      <c r="K7" s="126">
        <v>0.106113</v>
      </c>
      <c r="L7" s="124">
        <v>1.645</v>
      </c>
      <c r="M7" s="124">
        <v>1.091</v>
      </c>
      <c r="N7" s="124">
        <v>2.4809999999999999</v>
      </c>
      <c r="O7" s="125">
        <v>1.8700000000000001E-2</v>
      </c>
      <c r="P7" s="126">
        <v>0.120923</v>
      </c>
      <c r="Q7" s="133">
        <v>1.0791694398174001</v>
      </c>
      <c r="R7" s="133">
        <v>1.01608385151551</v>
      </c>
      <c r="S7" s="133">
        <v>1.1461718224325199</v>
      </c>
      <c r="T7" s="134">
        <v>1.4390982303431599E-2</v>
      </c>
      <c r="U7" s="126">
        <v>0.27563493314762716</v>
      </c>
    </row>
    <row r="8" spans="1:21" ht="15.75">
      <c r="A8" s="123" t="s">
        <v>619</v>
      </c>
      <c r="B8" s="124">
        <v>1.294</v>
      </c>
      <c r="C8" s="124">
        <v>0.47399999999999998</v>
      </c>
      <c r="D8" s="124">
        <v>3.5379999999999998</v>
      </c>
      <c r="E8" s="127">
        <v>0.61599999999999999</v>
      </c>
      <c r="F8" s="126">
        <v>0.22079799999999999</v>
      </c>
      <c r="G8" s="124">
        <v>2.66</v>
      </c>
      <c r="H8" s="124">
        <v>1.3340000000000001</v>
      </c>
      <c r="I8" s="124">
        <v>5.3029999999999999</v>
      </c>
      <c r="J8" s="125">
        <v>6.4200000000000004E-3</v>
      </c>
      <c r="K8" s="126">
        <v>-7.5528999999999999E-2</v>
      </c>
      <c r="L8" s="124">
        <v>2.7639999999999998</v>
      </c>
      <c r="M8" s="124">
        <v>1.111</v>
      </c>
      <c r="N8" s="124">
        <v>6.8789999999999996</v>
      </c>
      <c r="O8" s="125">
        <v>3.0300000000000001E-2</v>
      </c>
      <c r="P8" s="126">
        <v>0.21238699999999999</v>
      </c>
      <c r="Q8" s="133">
        <v>1.2519703213969799</v>
      </c>
      <c r="R8" s="133">
        <v>1.1112826778584</v>
      </c>
      <c r="S8" s="133">
        <v>1.4104689264837</v>
      </c>
      <c r="T8" s="135">
        <v>3.1943492210600798E-4</v>
      </c>
      <c r="U8" s="126">
        <v>0.32914074213836481</v>
      </c>
    </row>
    <row r="9" spans="1:21" ht="15.75">
      <c r="A9" s="123" t="s">
        <v>623</v>
      </c>
      <c r="B9" s="124">
        <v>1.2250000000000001</v>
      </c>
      <c r="C9" s="124">
        <v>0.85699999999999998</v>
      </c>
      <c r="D9" s="124">
        <v>1.752</v>
      </c>
      <c r="E9" s="127">
        <v>0.26800000000000002</v>
      </c>
      <c r="F9" s="126">
        <v>0.30505500000000002</v>
      </c>
      <c r="G9" s="124">
        <v>1.452</v>
      </c>
      <c r="H9" s="124">
        <v>1.163</v>
      </c>
      <c r="I9" s="124">
        <v>1.8129999999999999</v>
      </c>
      <c r="J9" s="125">
        <v>1.34E-3</v>
      </c>
      <c r="K9" s="126">
        <v>0.13747699999999999</v>
      </c>
      <c r="L9" s="124">
        <v>1.2949999999999999</v>
      </c>
      <c r="M9" s="124">
        <v>0.99399999999999999</v>
      </c>
      <c r="N9" s="124">
        <v>1.6870000000000001</v>
      </c>
      <c r="O9" s="127">
        <v>5.7599999999999998E-2</v>
      </c>
      <c r="P9" s="126">
        <v>8.0503000000000005E-2</v>
      </c>
      <c r="Q9" s="133">
        <v>1.0283632304172401</v>
      </c>
      <c r="R9" s="133">
        <v>0.99137275160907401</v>
      </c>
      <c r="S9" s="133">
        <v>1.0667339121009101</v>
      </c>
      <c r="T9" s="136">
        <v>0.13688123358538001</v>
      </c>
      <c r="U9" s="126">
        <v>0.41748160447909904</v>
      </c>
    </row>
    <row r="10" spans="1:21" ht="15.75">
      <c r="A10" s="123" t="s">
        <v>624</v>
      </c>
      <c r="B10" s="124">
        <v>2.6339999999999999</v>
      </c>
      <c r="C10" s="124">
        <v>1.4159999999999999</v>
      </c>
      <c r="D10" s="124">
        <v>4.8970000000000002</v>
      </c>
      <c r="E10" s="125">
        <v>2.8600000000000001E-3</v>
      </c>
      <c r="F10" s="126">
        <v>1.5435000000000001E-2</v>
      </c>
      <c r="G10" s="124">
        <v>2.165</v>
      </c>
      <c r="H10" s="124">
        <v>1.4630000000000001</v>
      </c>
      <c r="I10" s="124">
        <v>3.202</v>
      </c>
      <c r="J10" s="131">
        <v>1.11E-4</v>
      </c>
      <c r="K10" s="126">
        <v>2.1447000000000001E-2</v>
      </c>
      <c r="L10" s="124">
        <v>1.956</v>
      </c>
      <c r="M10" s="124">
        <v>1.1879999999999999</v>
      </c>
      <c r="N10" s="124">
        <v>3.2189999999999999</v>
      </c>
      <c r="O10" s="125">
        <v>9.1699999999999993E-3</v>
      </c>
      <c r="P10" s="126">
        <v>5.1103999999999997E-2</v>
      </c>
      <c r="Q10" s="133">
        <v>1.0269087608140299</v>
      </c>
      <c r="R10" s="133">
        <v>0.95460561477288197</v>
      </c>
      <c r="S10" s="133">
        <v>1.10468824687095</v>
      </c>
      <c r="T10" s="136">
        <v>0.47716990336894799</v>
      </c>
      <c r="U10" s="126">
        <v>9.2969388257171423E-2</v>
      </c>
    </row>
    <row r="11" spans="1:21" ht="15.75">
      <c r="A11" s="123" t="s">
        <v>625</v>
      </c>
      <c r="B11" s="124">
        <v>2.5990000000000002</v>
      </c>
      <c r="C11" s="124">
        <v>1.03</v>
      </c>
      <c r="D11" s="124">
        <v>6.5590000000000002</v>
      </c>
      <c r="E11" s="125">
        <v>4.5900000000000003E-2</v>
      </c>
      <c r="F11" s="126">
        <v>-5.4561999999999999E-2</v>
      </c>
      <c r="G11" s="124">
        <v>2.3374749868425</v>
      </c>
      <c r="H11" s="124">
        <v>1.24953765859393</v>
      </c>
      <c r="I11" s="124">
        <v>4.3726487765583597</v>
      </c>
      <c r="J11" s="125">
        <v>9.0530214474509908E-3</v>
      </c>
      <c r="K11" s="126">
        <v>5.5535000000000001E-2</v>
      </c>
      <c r="L11" s="124">
        <v>2.3010000000000002</v>
      </c>
      <c r="M11" s="124">
        <v>1.1060000000000001</v>
      </c>
      <c r="N11" s="124">
        <v>4.7889999999999997</v>
      </c>
      <c r="O11" s="125">
        <v>2.7199999999999998E-2</v>
      </c>
      <c r="P11" s="126">
        <v>0.112746</v>
      </c>
      <c r="Q11" s="133">
        <v>1.14933075715225</v>
      </c>
      <c r="R11" s="133">
        <v>1.0370431800122699</v>
      </c>
      <c r="S11" s="133">
        <v>1.2737764586818301</v>
      </c>
      <c r="T11" s="134">
        <v>8.9160136965466003E-3</v>
      </c>
      <c r="U11" s="126">
        <v>0.16952165095564986</v>
      </c>
    </row>
    <row r="12" spans="1:21" ht="15.75">
      <c r="A12" s="123" t="s">
        <v>630</v>
      </c>
      <c r="B12" s="124">
        <v>1.758</v>
      </c>
      <c r="C12" s="124">
        <v>1.0580000000000001</v>
      </c>
      <c r="D12" s="124">
        <v>2.923</v>
      </c>
      <c r="E12" s="125">
        <v>3.1899999999999998E-2</v>
      </c>
      <c r="F12" s="126">
        <v>6.1547999999999999E-2</v>
      </c>
      <c r="G12" s="124">
        <v>1.403</v>
      </c>
      <c r="H12" s="124">
        <v>1.012</v>
      </c>
      <c r="I12" s="124">
        <v>1.9450000000000001</v>
      </c>
      <c r="J12" s="125">
        <v>4.4900000000000002E-2</v>
      </c>
      <c r="K12" s="126">
        <v>8.0565999999999999E-2</v>
      </c>
      <c r="L12" s="124">
        <v>1.607</v>
      </c>
      <c r="M12" s="124">
        <v>1.0640000000000001</v>
      </c>
      <c r="N12" s="124">
        <v>2.4279999999999999</v>
      </c>
      <c r="O12" s="125">
        <v>2.5600000000000001E-2</v>
      </c>
      <c r="P12" s="126">
        <v>3.6523E-2</v>
      </c>
      <c r="Q12" s="133">
        <v>1.0079033218850699</v>
      </c>
      <c r="R12" s="133">
        <v>0.95128426603428196</v>
      </c>
      <c r="S12" s="133">
        <v>1.0678922615864399</v>
      </c>
      <c r="T12" s="136">
        <v>0.78996504354993102</v>
      </c>
      <c r="U12" s="126">
        <v>0.12413340164291492</v>
      </c>
    </row>
    <row r="13" spans="1:21" ht="16.5" thickBot="1">
      <c r="A13" s="120" t="s">
        <v>631</v>
      </c>
      <c r="B13" s="128">
        <v>1.778</v>
      </c>
      <c r="C13" s="128">
        <v>1.2749999999999999</v>
      </c>
      <c r="D13" s="128">
        <v>2.4790000000000001</v>
      </c>
      <c r="E13" s="129">
        <v>9.9500000000000001E-4</v>
      </c>
      <c r="F13" s="130">
        <v>-2.1679E-2</v>
      </c>
      <c r="G13" s="128">
        <v>1.4019999999999999</v>
      </c>
      <c r="H13" s="128">
        <v>1.131</v>
      </c>
      <c r="I13" s="128">
        <v>1.7370000000000001</v>
      </c>
      <c r="J13" s="132">
        <v>2.6099999999999999E-3</v>
      </c>
      <c r="K13" s="130">
        <v>7.3567999999999995E-2</v>
      </c>
      <c r="L13" s="128">
        <v>1.4119999999999999</v>
      </c>
      <c r="M13" s="128">
        <v>1.0980000000000001</v>
      </c>
      <c r="N13" s="128">
        <v>1.8149999999999999</v>
      </c>
      <c r="O13" s="132">
        <v>7.8300000000000002E-3</v>
      </c>
      <c r="P13" s="130">
        <v>3.4458000000000003E-2</v>
      </c>
      <c r="Q13" s="137">
        <v>1.01925935446713</v>
      </c>
      <c r="R13" s="137">
        <v>0.98467528573519503</v>
      </c>
      <c r="S13" s="137">
        <v>1.05505809551529</v>
      </c>
      <c r="T13" s="138">
        <v>0.28066441223791899</v>
      </c>
      <c r="U13" s="130">
        <v>0.10752325139966873</v>
      </c>
    </row>
  </sheetData>
  <mergeCells count="2">
    <mergeCell ref="A1:O1"/>
    <mergeCell ref="A3:A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activeCell="D15" sqref="D15"/>
    </sheetView>
  </sheetViews>
  <sheetFormatPr defaultRowHeight="14.25"/>
  <cols>
    <col min="1" max="1" width="25" customWidth="1"/>
  </cols>
  <sheetData>
    <row r="1" spans="1:21" ht="15.75">
      <c r="A1" s="141" t="s">
        <v>813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</row>
    <row r="2" spans="1:21" ht="15" thickBot="1"/>
    <row r="3" spans="1:21" ht="15.75">
      <c r="A3" s="116" t="s">
        <v>596</v>
      </c>
      <c r="B3" s="142" t="s">
        <v>808</v>
      </c>
      <c r="C3" s="142"/>
      <c r="D3" s="142"/>
      <c r="E3" s="142"/>
      <c r="F3" s="143"/>
      <c r="G3" s="143" t="s">
        <v>809</v>
      </c>
      <c r="H3" s="143"/>
      <c r="I3" s="143"/>
      <c r="J3" s="143"/>
      <c r="K3" s="143"/>
      <c r="L3" s="143" t="s">
        <v>810</v>
      </c>
      <c r="M3" s="143"/>
      <c r="N3" s="143"/>
      <c r="O3" s="143"/>
      <c r="P3" s="143"/>
      <c r="Q3" s="143" t="s">
        <v>811</v>
      </c>
      <c r="R3" s="143"/>
      <c r="S3" s="143"/>
      <c r="T3" s="143"/>
      <c r="U3" s="143"/>
    </row>
    <row r="4" spans="1:21" ht="16.5" thickBot="1">
      <c r="A4" s="139"/>
      <c r="B4" s="145" t="s">
        <v>600</v>
      </c>
      <c r="C4" s="145" t="s">
        <v>601</v>
      </c>
      <c r="D4" s="145" t="s">
        <v>602</v>
      </c>
      <c r="E4" s="145" t="s">
        <v>7</v>
      </c>
      <c r="F4" s="144" t="s">
        <v>812</v>
      </c>
      <c r="G4" s="146" t="s">
        <v>600</v>
      </c>
      <c r="H4" s="146" t="s">
        <v>601</v>
      </c>
      <c r="I4" s="146" t="s">
        <v>602</v>
      </c>
      <c r="J4" s="145" t="s">
        <v>7</v>
      </c>
      <c r="K4" s="144" t="s">
        <v>812</v>
      </c>
      <c r="L4" s="146" t="s">
        <v>600</v>
      </c>
      <c r="M4" s="146" t="s">
        <v>601</v>
      </c>
      <c r="N4" s="146" t="s">
        <v>602</v>
      </c>
      <c r="O4" s="145" t="s">
        <v>7</v>
      </c>
      <c r="P4" s="144" t="s">
        <v>812</v>
      </c>
      <c r="Q4" s="146" t="s">
        <v>600</v>
      </c>
      <c r="R4" s="146" t="s">
        <v>601</v>
      </c>
      <c r="S4" s="146" t="s">
        <v>602</v>
      </c>
      <c r="T4" s="145" t="s">
        <v>7</v>
      </c>
      <c r="U4" s="144" t="s">
        <v>812</v>
      </c>
    </row>
    <row r="5" spans="1:21" ht="15.75">
      <c r="A5" s="147" t="s">
        <v>610</v>
      </c>
      <c r="B5" s="148">
        <v>1.48042067505386</v>
      </c>
      <c r="C5" s="148">
        <v>1.26836148811372</v>
      </c>
      <c r="D5" s="148">
        <v>1.7279343433758001</v>
      </c>
      <c r="E5" s="149">
        <v>6.5635249387602997E-7</v>
      </c>
      <c r="F5" s="150">
        <v>3.8179105134946094E-2</v>
      </c>
      <c r="G5" s="148">
        <v>1.17263841908231</v>
      </c>
      <c r="H5" s="148">
        <v>1.0503762730994699</v>
      </c>
      <c r="I5" s="148">
        <v>1.30913168654338</v>
      </c>
      <c r="J5" s="151">
        <v>4.5843099383940204E-3</v>
      </c>
      <c r="K5" s="150">
        <v>0.11725435875888154</v>
      </c>
      <c r="L5" s="148">
        <v>1.05684499361628</v>
      </c>
      <c r="M5" s="148">
        <v>1.0217944059825399</v>
      </c>
      <c r="N5" s="148">
        <v>1.09309792067005</v>
      </c>
      <c r="O5" s="151">
        <v>1.6003084346621599E-3</v>
      </c>
      <c r="P5" s="150">
        <v>0.10429452177671099</v>
      </c>
      <c r="Q5" s="148">
        <v>1.0542013727733599</v>
      </c>
      <c r="R5" s="148">
        <v>1.0164955148286301</v>
      </c>
      <c r="S5" s="148">
        <v>1.0933058908229401</v>
      </c>
      <c r="T5" s="149">
        <v>5.1982078515612502E-3</v>
      </c>
      <c r="U5" s="150">
        <v>5.371541666231499E-2</v>
      </c>
    </row>
    <row r="6" spans="1:21" ht="15.75">
      <c r="A6" s="147" t="s">
        <v>616</v>
      </c>
      <c r="B6" s="148">
        <v>1.3438634264215601</v>
      </c>
      <c r="C6" s="148">
        <v>1.05886922938631</v>
      </c>
      <c r="D6" s="148">
        <v>1.7055636888421</v>
      </c>
      <c r="E6" s="151">
        <v>1.5082755014647601E-2</v>
      </c>
      <c r="F6" s="150">
        <v>1.0300459547011465E-2</v>
      </c>
      <c r="G6" s="148">
        <v>1.25693974190622</v>
      </c>
      <c r="H6" s="148">
        <v>1.06654466986731</v>
      </c>
      <c r="I6" s="148">
        <v>1.4813233420217</v>
      </c>
      <c r="J6" s="151">
        <v>6.3575307268848996E-3</v>
      </c>
      <c r="K6" s="150">
        <v>0.10533076392399515</v>
      </c>
      <c r="L6" s="148">
        <v>1.09380020183014</v>
      </c>
      <c r="M6" s="148">
        <v>1.0372393336646299</v>
      </c>
      <c r="N6" s="148">
        <v>1.15344534544088</v>
      </c>
      <c r="O6" s="151">
        <v>1.1631552102971E-3</v>
      </c>
      <c r="P6" s="150">
        <v>0.15729867277412535</v>
      </c>
      <c r="Q6" s="148">
        <v>1.06987940120984</v>
      </c>
      <c r="R6" s="148">
        <v>1.0084664352111401</v>
      </c>
      <c r="S6" s="148">
        <v>1.1350322560745301</v>
      </c>
      <c r="T6" s="151">
        <v>2.6744982016425899E-2</v>
      </c>
      <c r="U6" s="150">
        <v>0.17712137739043946</v>
      </c>
    </row>
    <row r="7" spans="1:21" ht="15.75">
      <c r="A7" s="147" t="s">
        <v>617</v>
      </c>
      <c r="B7" s="148">
        <v>1.4339510095024699</v>
      </c>
      <c r="C7" s="148">
        <v>1.1255931037988101</v>
      </c>
      <c r="D7" s="148">
        <v>1.8267840223199101</v>
      </c>
      <c r="E7" s="151">
        <v>3.5259474991856002E-3</v>
      </c>
      <c r="F7" s="150">
        <v>2.9381615706083532E-2</v>
      </c>
      <c r="G7" s="148">
        <v>1.2807795239892299</v>
      </c>
      <c r="H7" s="148">
        <v>1.0802778386392999</v>
      </c>
      <c r="I7" s="148">
        <v>1.5184947153375701</v>
      </c>
      <c r="J7" s="151">
        <v>4.3860935717519199E-3</v>
      </c>
      <c r="K7" s="150">
        <v>9.9373312192853863E-2</v>
      </c>
      <c r="L7" s="148">
        <v>1.07804607955807</v>
      </c>
      <c r="M7" s="148">
        <v>1.0198088528734901</v>
      </c>
      <c r="N7" s="148">
        <v>1.1396090025850001</v>
      </c>
      <c r="O7" s="151">
        <v>8.8322201534882499E-3</v>
      </c>
      <c r="P7" s="150">
        <v>9.7311864760512401E-2</v>
      </c>
      <c r="Q7" s="148">
        <v>1.07264654599514</v>
      </c>
      <c r="R7" s="148">
        <v>1.00952565309677</v>
      </c>
      <c r="S7" s="148">
        <v>1.1397140915695101</v>
      </c>
      <c r="T7" s="151">
        <v>2.5006396228435899E-2</v>
      </c>
      <c r="U7" s="150">
        <v>0.29842903443985475</v>
      </c>
    </row>
    <row r="8" spans="1:21" ht="15.75">
      <c r="A8" s="147" t="s">
        <v>619</v>
      </c>
      <c r="B8" s="148">
        <v>1.3295308222117199</v>
      </c>
      <c r="C8" s="148">
        <v>0.83507738030400203</v>
      </c>
      <c r="D8" s="148">
        <v>2.1167525895234802</v>
      </c>
      <c r="E8" s="152">
        <v>0.22998005610653999</v>
      </c>
      <c r="F8" s="150">
        <v>0.18447056423728608</v>
      </c>
      <c r="G8" s="148">
        <v>1.44193084761815</v>
      </c>
      <c r="H8" s="148">
        <v>1.0586924616017599</v>
      </c>
      <c r="I8" s="148">
        <v>1.9638985302371099</v>
      </c>
      <c r="J8" s="151">
        <v>2.0241911081868701E-2</v>
      </c>
      <c r="K8" s="150">
        <v>-9.840098309669458E-2</v>
      </c>
      <c r="L8" s="148">
        <v>1.2152988446620401</v>
      </c>
      <c r="M8" s="148">
        <v>1.0820979074204899</v>
      </c>
      <c r="N8" s="148">
        <v>1.3648961630077101</v>
      </c>
      <c r="O8" s="151">
        <v>1.2364226936812401E-3</v>
      </c>
      <c r="P8" s="150">
        <v>0.15215688839717431</v>
      </c>
      <c r="Q8" s="148">
        <v>1.2416126865241299</v>
      </c>
      <c r="R8" s="148">
        <v>1.1009762621910599</v>
      </c>
      <c r="S8" s="148">
        <v>1.40021371602481</v>
      </c>
      <c r="T8" s="151">
        <v>5.7323436239101698E-4</v>
      </c>
      <c r="U8" s="150">
        <v>0.2347023555197226</v>
      </c>
    </row>
    <row r="9" spans="1:21" ht="15.75">
      <c r="A9" s="147" t="s">
        <v>621</v>
      </c>
      <c r="B9" s="148">
        <v>1.5296352086055001</v>
      </c>
      <c r="C9" s="148">
        <v>1.0920190730979999</v>
      </c>
      <c r="D9" s="148">
        <v>2.14262179942311</v>
      </c>
      <c r="E9" s="151">
        <v>1.3436947259531099E-2</v>
      </c>
      <c r="F9" s="150">
        <v>-7.4655465848847968E-2</v>
      </c>
      <c r="G9" s="148">
        <v>1.17678720063548</v>
      </c>
      <c r="H9" s="148">
        <v>0.93104775859182698</v>
      </c>
      <c r="I9" s="148">
        <v>1.48738676700537</v>
      </c>
      <c r="J9" s="152">
        <v>0.173144611974379</v>
      </c>
      <c r="K9" s="150">
        <v>-8.6764983296015938E-2</v>
      </c>
      <c r="L9" s="148">
        <v>1.14114913775758</v>
      </c>
      <c r="M9" s="148">
        <v>0.851482893665367</v>
      </c>
      <c r="N9" s="148">
        <v>1.5293570361692299</v>
      </c>
      <c r="O9" s="152">
        <v>0.37679831694219701</v>
      </c>
      <c r="P9" s="150">
        <v>0.10857439519945772</v>
      </c>
      <c r="Q9" s="148">
        <v>1.0517963390382501</v>
      </c>
      <c r="R9" s="148">
        <v>0.95805711320376696</v>
      </c>
      <c r="S9" s="148">
        <v>1.15470729622251</v>
      </c>
      <c r="T9" s="152">
        <v>0.29088789893901801</v>
      </c>
      <c r="U9" s="150">
        <v>0.139691971030725</v>
      </c>
    </row>
    <row r="10" spans="1:21" ht="15.75">
      <c r="A10" s="147" t="s">
        <v>623</v>
      </c>
      <c r="B10" s="148">
        <v>1.2234474695266699</v>
      </c>
      <c r="C10" s="148">
        <v>1.03620841818187</v>
      </c>
      <c r="D10" s="148">
        <v>1.4445199290288999</v>
      </c>
      <c r="E10" s="151">
        <v>1.91855386072892E-2</v>
      </c>
      <c r="F10" s="150">
        <v>0.22853914617315763</v>
      </c>
      <c r="G10" s="148">
        <v>1.20974930091476</v>
      </c>
      <c r="H10" s="148">
        <v>1.0909978377057601</v>
      </c>
      <c r="I10" s="148">
        <v>1.3414264634486299</v>
      </c>
      <c r="J10" s="149">
        <v>3.0365858619950501E-4</v>
      </c>
      <c r="K10" s="150">
        <v>0.14750398022977113</v>
      </c>
      <c r="L10" s="148">
        <v>1.26486540812296</v>
      </c>
      <c r="M10" s="148">
        <v>1.1143365112322099</v>
      </c>
      <c r="N10" s="148">
        <v>1.4357283320968599</v>
      </c>
      <c r="O10" s="149">
        <v>2.7836805152211999E-4</v>
      </c>
      <c r="P10" s="150">
        <v>4.7625946323780706E-2</v>
      </c>
      <c r="Q10" s="148">
        <v>1.01917793694331</v>
      </c>
      <c r="R10" s="148">
        <v>0.98152796608498205</v>
      </c>
      <c r="S10" s="148">
        <v>1.0582721053738</v>
      </c>
      <c r="T10" s="152">
        <v>0.32435753643680898</v>
      </c>
      <c r="U10" s="150">
        <v>0.54586817751215955</v>
      </c>
    </row>
    <row r="11" spans="1:21" ht="15.75">
      <c r="A11" s="147" t="s">
        <v>624</v>
      </c>
      <c r="B11" s="148">
        <v>1.3881101342036699</v>
      </c>
      <c r="C11" s="148">
        <v>1.0235952386009399</v>
      </c>
      <c r="D11" s="148">
        <v>1.88243328223424</v>
      </c>
      <c r="E11" s="151">
        <v>3.4853776698572099E-2</v>
      </c>
      <c r="F11" s="150">
        <v>2.2387902024833577E-2</v>
      </c>
      <c r="G11" s="148">
        <v>1.4626690816723</v>
      </c>
      <c r="H11" s="148">
        <v>1.22066381474972</v>
      </c>
      <c r="I11" s="148">
        <v>1.7526536107886199</v>
      </c>
      <c r="J11" s="149">
        <v>3.77612596129813E-5</v>
      </c>
      <c r="K11" s="150">
        <v>4.5188447769304078E-2</v>
      </c>
      <c r="L11" s="148">
        <v>1.3247832625048801</v>
      </c>
      <c r="M11" s="148">
        <v>1.05293963643596</v>
      </c>
      <c r="N11" s="148">
        <v>1.6668103582401701</v>
      </c>
      <c r="O11" s="151">
        <v>1.6384022942477199E-2</v>
      </c>
      <c r="P11" s="150">
        <v>3.4742833476984397E-2</v>
      </c>
      <c r="Q11" s="148">
        <v>1.0167530196196199</v>
      </c>
      <c r="R11" s="148">
        <v>0.94475228757440199</v>
      </c>
      <c r="S11" s="148">
        <v>1.09424101587498</v>
      </c>
      <c r="T11" s="152">
        <v>0.65820445139505401</v>
      </c>
      <c r="U11" s="150">
        <v>0.18707742448135989</v>
      </c>
    </row>
    <row r="12" spans="1:21" ht="15.75">
      <c r="A12" s="147" t="s">
        <v>625</v>
      </c>
      <c r="B12" s="148">
        <v>1.4471596824449999</v>
      </c>
      <c r="C12" s="148">
        <v>0.99445709204612798</v>
      </c>
      <c r="D12" s="148">
        <v>2.10382864638555</v>
      </c>
      <c r="E12" s="152">
        <v>5.2849582371761503E-2</v>
      </c>
      <c r="F12" s="150">
        <v>-9.1533207320853849E-2</v>
      </c>
      <c r="G12" s="148">
        <v>1.30522457901906</v>
      </c>
      <c r="H12" s="148">
        <v>1.00938577679625</v>
      </c>
      <c r="I12" s="148">
        <v>1.68777016759902</v>
      </c>
      <c r="J12" s="151">
        <v>4.2230935013577199E-2</v>
      </c>
      <c r="K12" s="150">
        <v>9.7457645622852751E-2</v>
      </c>
      <c r="L12" s="148">
        <v>1.4109139765868499</v>
      </c>
      <c r="M12" s="148">
        <v>1.01430108226954</v>
      </c>
      <c r="N12" s="148">
        <v>1.96261079094374</v>
      </c>
      <c r="O12" s="151">
        <v>4.0921111892769001E-2</v>
      </c>
      <c r="P12" s="150">
        <v>0.11053413160720545</v>
      </c>
      <c r="Q12" s="148">
        <v>1.12119219780325</v>
      </c>
      <c r="R12" s="148">
        <v>1.0181233983199101</v>
      </c>
      <c r="S12" s="148">
        <v>1.2346950737889699</v>
      </c>
      <c r="T12" s="151">
        <v>2.15486795839782E-2</v>
      </c>
      <c r="U12" s="150">
        <v>7.4795180454759955E-2</v>
      </c>
    </row>
    <row r="13" spans="1:21" ht="15.75">
      <c r="A13" s="147" t="s">
        <v>630</v>
      </c>
      <c r="B13" s="148">
        <v>1.3341514428350001</v>
      </c>
      <c r="C13" s="148">
        <v>1.07253721351721</v>
      </c>
      <c r="D13" s="148">
        <v>1.6595788472286499</v>
      </c>
      <c r="E13" s="151">
        <v>1.1785423761642599E-2</v>
      </c>
      <c r="F13" s="150">
        <v>3.7943381058644379E-2</v>
      </c>
      <c r="G13" s="148">
        <v>1.2375924787578501</v>
      </c>
      <c r="H13" s="148">
        <v>1.0651908810592301</v>
      </c>
      <c r="I13" s="148">
        <v>1.4378973484592199</v>
      </c>
      <c r="J13" s="151">
        <v>5.3505304304689799E-3</v>
      </c>
      <c r="K13" s="150">
        <v>0.10214311072686834</v>
      </c>
      <c r="L13" s="148">
        <v>1.28090802442549</v>
      </c>
      <c r="M13" s="148">
        <v>1.06318250172815</v>
      </c>
      <c r="N13" s="148">
        <v>1.5432208152134601</v>
      </c>
      <c r="O13" s="151">
        <v>9.1992655184493406E-3</v>
      </c>
      <c r="P13" s="150">
        <v>6.7618309655444525E-3</v>
      </c>
      <c r="Q13" s="148">
        <v>1.00091550649411</v>
      </c>
      <c r="R13" s="148">
        <v>0.94678075794764305</v>
      </c>
      <c r="S13" s="148">
        <v>1.05814555558993</v>
      </c>
      <c r="T13" s="152">
        <v>0.97431450805417297</v>
      </c>
      <c r="U13" s="150">
        <v>0.11370734093308277</v>
      </c>
    </row>
    <row r="14" spans="1:21" ht="16.5" thickBot="1">
      <c r="A14" s="153" t="s">
        <v>631</v>
      </c>
      <c r="B14" s="154">
        <v>1.1850561367552099</v>
      </c>
      <c r="C14" s="154">
        <v>1.0178240949252699</v>
      </c>
      <c r="D14" s="154">
        <v>1.37976498519058</v>
      </c>
      <c r="E14" s="155">
        <v>2.8696677165203899E-2</v>
      </c>
      <c r="F14" s="156">
        <v>-6.0836807939167467E-3</v>
      </c>
      <c r="G14" s="154">
        <v>1.11503030020655</v>
      </c>
      <c r="H14" s="154">
        <v>1.0134650813053301</v>
      </c>
      <c r="I14" s="154">
        <v>1.22677395927384</v>
      </c>
      <c r="J14" s="155">
        <v>2.5450905519559901E-2</v>
      </c>
      <c r="K14" s="156">
        <v>8.3914824935958962E-2</v>
      </c>
      <c r="L14" s="154">
        <v>1.1143168193431701</v>
      </c>
      <c r="M14" s="154">
        <v>0.98916390240596397</v>
      </c>
      <c r="N14" s="154">
        <v>1.25530457677525</v>
      </c>
      <c r="O14" s="157">
        <v>7.4952480959700696E-2</v>
      </c>
      <c r="P14" s="156">
        <v>2.4071147918193831E-2</v>
      </c>
      <c r="Q14" s="158">
        <v>1.02013434267414</v>
      </c>
      <c r="R14" s="158">
        <v>0.98497140853068399</v>
      </c>
      <c r="S14" s="158">
        <v>1.0565525741052799</v>
      </c>
      <c r="T14" s="157">
        <v>0.26729878925316602</v>
      </c>
      <c r="U14" s="156">
        <v>0.12703747138681068</v>
      </c>
    </row>
  </sheetData>
  <mergeCells count="1">
    <mergeCell ref="A3:A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5"/>
  <sheetViews>
    <sheetView workbookViewId="0">
      <selection activeCell="K18" sqref="K18"/>
    </sheetView>
  </sheetViews>
  <sheetFormatPr defaultRowHeight="14.25"/>
  <sheetData>
    <row r="1" spans="1:9" ht="16.5" thickBot="1">
      <c r="A1" s="6" t="s">
        <v>125</v>
      </c>
      <c r="B1" s="6"/>
      <c r="C1" s="6"/>
      <c r="D1" s="6"/>
      <c r="E1" s="6"/>
      <c r="F1" s="6"/>
      <c r="G1" s="6"/>
      <c r="H1" s="6"/>
      <c r="I1" s="6"/>
    </row>
    <row r="2" spans="1:9" ht="17.25" thickTop="1" thickBot="1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</row>
    <row r="3" spans="1:9" ht="16.5" thickTop="1">
      <c r="A3" s="9" t="s">
        <v>126</v>
      </c>
      <c r="B3" s="9" t="s">
        <v>12</v>
      </c>
      <c r="C3" s="9" t="s">
        <v>17</v>
      </c>
      <c r="D3" s="9">
        <v>0.66109099999999998</v>
      </c>
      <c r="E3" s="9">
        <v>1.2184E-2</v>
      </c>
      <c r="F3" s="9">
        <v>1.926E-3</v>
      </c>
      <c r="G3" s="10">
        <v>2.5000000000000002E-10</v>
      </c>
      <c r="H3" s="10">
        <v>6.6524656137227601E-5</v>
      </c>
      <c r="I3" s="9">
        <v>40.002609999999997</v>
      </c>
    </row>
    <row r="4" spans="1:9" ht="15.75">
      <c r="A4" s="9" t="s">
        <v>127</v>
      </c>
      <c r="B4" s="9" t="s">
        <v>14</v>
      </c>
      <c r="C4" s="9" t="s">
        <v>11</v>
      </c>
      <c r="D4" s="9">
        <v>0.29723699999999997</v>
      </c>
      <c r="E4" s="9">
        <v>1.5578E-2</v>
      </c>
      <c r="F4" s="9">
        <v>1.9989999999999999E-3</v>
      </c>
      <c r="G4" s="10">
        <v>6.3999999999999999E-15</v>
      </c>
      <c r="H4" s="10">
        <v>1.01388209792463E-4</v>
      </c>
      <c r="I4" s="9">
        <v>60.762140000000002</v>
      </c>
    </row>
    <row r="5" spans="1:9" ht="15.75">
      <c r="A5" s="9" t="s">
        <v>128</v>
      </c>
      <c r="B5" s="9" t="s">
        <v>17</v>
      </c>
      <c r="C5" s="9" t="s">
        <v>11</v>
      </c>
      <c r="D5" s="9">
        <v>0.58460599999999996</v>
      </c>
      <c r="E5" s="9">
        <v>1.1624000000000001E-2</v>
      </c>
      <c r="F5" s="9">
        <v>1.848E-3</v>
      </c>
      <c r="G5" s="10">
        <v>3.1999999999999998E-10</v>
      </c>
      <c r="H5" s="10">
        <v>6.5620912981993295E-5</v>
      </c>
      <c r="I5" s="9">
        <v>39.557040000000001</v>
      </c>
    </row>
    <row r="6" spans="1:9" ht="15.75">
      <c r="A6" s="9" t="s">
        <v>129</v>
      </c>
      <c r="B6" s="9" t="s">
        <v>11</v>
      </c>
      <c r="C6" s="9" t="s">
        <v>14</v>
      </c>
      <c r="D6" s="9">
        <v>0.62356699999999998</v>
      </c>
      <c r="E6" s="9">
        <v>-1.133E-2</v>
      </c>
      <c r="F6" s="9">
        <v>1.882E-3</v>
      </c>
      <c r="G6" s="10">
        <v>1.6999999999999999E-9</v>
      </c>
      <c r="H6" s="10">
        <v>6.03016097969067E-5</v>
      </c>
      <c r="I6" s="9">
        <v>36.27281</v>
      </c>
    </row>
    <row r="7" spans="1:9" ht="15.75">
      <c r="A7" s="9" t="s">
        <v>130</v>
      </c>
      <c r="B7" s="9" t="s">
        <v>11</v>
      </c>
      <c r="C7" s="9" t="s">
        <v>14</v>
      </c>
      <c r="D7" s="9">
        <v>0.26389400000000002</v>
      </c>
      <c r="E7" s="9">
        <v>1.2036E-2</v>
      </c>
      <c r="F7" s="9">
        <v>2.0790000000000001E-3</v>
      </c>
      <c r="G7" s="10">
        <v>7.0999999999999999E-9</v>
      </c>
      <c r="H7" s="10">
        <v>5.6281313891576101E-5</v>
      </c>
      <c r="I7" s="9">
        <v>33.517539999999997</v>
      </c>
    </row>
    <row r="8" spans="1:9" ht="15.75">
      <c r="A8" s="9" t="s">
        <v>131</v>
      </c>
      <c r="B8" s="9" t="s">
        <v>17</v>
      </c>
      <c r="C8" s="9" t="s">
        <v>12</v>
      </c>
      <c r="D8" s="9">
        <v>0.54443900000000001</v>
      </c>
      <c r="E8" s="9">
        <v>1.2496999999999999E-2</v>
      </c>
      <c r="F8" s="9">
        <v>1.8339999999999999E-3</v>
      </c>
      <c r="G8" s="10">
        <v>9.3999999999999995E-12</v>
      </c>
      <c r="H8" s="10">
        <v>7.7470667962848799E-5</v>
      </c>
      <c r="I8" s="9">
        <v>46.447220000000002</v>
      </c>
    </row>
    <row r="9" spans="1:9" ht="15.75">
      <c r="A9" s="9" t="s">
        <v>132</v>
      </c>
      <c r="B9" s="9" t="s">
        <v>11</v>
      </c>
      <c r="C9" s="9" t="s">
        <v>12</v>
      </c>
      <c r="D9" s="9">
        <v>0.36175200000000002</v>
      </c>
      <c r="E9" s="9">
        <v>-1.085E-2</v>
      </c>
      <c r="F9" s="9">
        <v>1.8979999999999999E-3</v>
      </c>
      <c r="G9" s="10">
        <v>1.0999999999999999E-8</v>
      </c>
      <c r="H9" s="10">
        <v>5.4339262297229099E-5</v>
      </c>
      <c r="I9" s="9">
        <v>32.653230000000001</v>
      </c>
    </row>
    <row r="10" spans="1:9" ht="15.75">
      <c r="A10" s="9" t="s">
        <v>133</v>
      </c>
      <c r="B10" s="9" t="s">
        <v>11</v>
      </c>
      <c r="C10" s="9" t="s">
        <v>12</v>
      </c>
      <c r="D10" s="9">
        <v>0.54917199999999999</v>
      </c>
      <c r="E10" s="9">
        <v>1.1709000000000001E-2</v>
      </c>
      <c r="F10" s="9">
        <v>1.869E-3</v>
      </c>
      <c r="G10" s="10">
        <v>3.7999999999999998E-10</v>
      </c>
      <c r="H10" s="10">
        <v>6.7891991361297596E-5</v>
      </c>
      <c r="I10" s="9">
        <v>39.230420000000002</v>
      </c>
    </row>
    <row r="11" spans="1:9" ht="15.75">
      <c r="A11" s="9" t="s">
        <v>134</v>
      </c>
      <c r="B11" s="9" t="s">
        <v>17</v>
      </c>
      <c r="C11" s="9" t="s">
        <v>12</v>
      </c>
      <c r="D11" s="9">
        <v>0.56385600000000002</v>
      </c>
      <c r="E11" s="9">
        <v>1.0193000000000001E-2</v>
      </c>
      <c r="F11" s="9">
        <v>1.8389999999999999E-3</v>
      </c>
      <c r="G11" s="10">
        <v>2.9999999999999997E-8</v>
      </c>
      <c r="H11" s="10">
        <v>5.1100321325615701E-5</v>
      </c>
      <c r="I11" s="9">
        <v>30.718430000000001</v>
      </c>
    </row>
    <row r="12" spans="1:9" ht="15.75">
      <c r="A12" s="9" t="s">
        <v>135</v>
      </c>
      <c r="B12" s="9" t="s">
        <v>12</v>
      </c>
      <c r="C12" s="9" t="s">
        <v>11</v>
      </c>
      <c r="D12" s="9">
        <v>5.3578000000000001E-2</v>
      </c>
      <c r="E12" s="9">
        <v>-2.239E-2</v>
      </c>
      <c r="F12" s="9">
        <v>4.0949999999999997E-3</v>
      </c>
      <c r="G12" s="10">
        <v>4.6000000000000002E-8</v>
      </c>
      <c r="H12" s="10">
        <v>5.0847276529630503E-5</v>
      </c>
      <c r="I12" s="9">
        <v>29.893139999999999</v>
      </c>
    </row>
    <row r="13" spans="1:9" ht="15.75">
      <c r="A13" s="9" t="s">
        <v>136</v>
      </c>
      <c r="B13" s="9" t="s">
        <v>12</v>
      </c>
      <c r="C13" s="9" t="s">
        <v>17</v>
      </c>
      <c r="D13" s="9">
        <v>0.32719100000000001</v>
      </c>
      <c r="E13" s="9">
        <v>-1.5480000000000001E-2</v>
      </c>
      <c r="F13" s="9">
        <v>1.983E-3</v>
      </c>
      <c r="G13" s="10">
        <v>5.8999999999999996E-15</v>
      </c>
      <c r="H13" s="10">
        <v>1.0549215403500599E-4</v>
      </c>
      <c r="I13" s="9">
        <v>60.918120000000002</v>
      </c>
    </row>
    <row r="14" spans="1:9" ht="15.75">
      <c r="A14" s="9" t="s">
        <v>137</v>
      </c>
      <c r="B14" s="9" t="s">
        <v>11</v>
      </c>
      <c r="C14" s="9" t="s">
        <v>14</v>
      </c>
      <c r="D14" s="9">
        <v>0.110458</v>
      </c>
      <c r="E14" s="9">
        <v>-1.6910000000000001E-2</v>
      </c>
      <c r="F14" s="9">
        <v>2.9229999999999998E-3</v>
      </c>
      <c r="G14" s="10">
        <v>7.2E-9</v>
      </c>
      <c r="H14" s="10">
        <v>5.6204121162571898E-5</v>
      </c>
      <c r="I14" s="9">
        <v>33.481360000000002</v>
      </c>
    </row>
    <row r="15" spans="1:9" ht="15.75">
      <c r="A15" s="9" t="s">
        <v>138</v>
      </c>
      <c r="B15" s="9" t="s">
        <v>14</v>
      </c>
      <c r="C15" s="9" t="s">
        <v>11</v>
      </c>
      <c r="D15" s="9">
        <v>0.70065299999999997</v>
      </c>
      <c r="E15" s="9">
        <v>-1.234E-2</v>
      </c>
      <c r="F15" s="9">
        <v>1.9910000000000001E-3</v>
      </c>
      <c r="G15" s="10">
        <v>5.6000000000000003E-10</v>
      </c>
      <c r="H15" s="10">
        <v>6.3911277345148101E-5</v>
      </c>
      <c r="I15" s="9">
        <v>38.452779999999997</v>
      </c>
    </row>
    <row r="16" spans="1:9" ht="15.75">
      <c r="A16" s="9" t="s">
        <v>139</v>
      </c>
      <c r="B16" s="9" t="s">
        <v>12</v>
      </c>
      <c r="C16" s="9" t="s">
        <v>17</v>
      </c>
      <c r="D16" s="9">
        <v>0.57963699999999996</v>
      </c>
      <c r="E16" s="9">
        <v>-1.0240000000000001E-2</v>
      </c>
      <c r="F16" s="9">
        <v>1.8489999999999999E-3</v>
      </c>
      <c r="G16" s="10">
        <v>2.9999999999999997E-8</v>
      </c>
      <c r="H16" s="10">
        <v>5.1115743143447998E-5</v>
      </c>
      <c r="I16" s="9">
        <v>30.685369999999999</v>
      </c>
    </row>
    <row r="17" spans="1:9" ht="15.75">
      <c r="A17" s="9" t="s">
        <v>140</v>
      </c>
      <c r="B17" s="9" t="s">
        <v>12</v>
      </c>
      <c r="C17" s="9" t="s">
        <v>17</v>
      </c>
      <c r="D17" s="9">
        <v>0.12553300000000001</v>
      </c>
      <c r="E17" s="9">
        <v>-1.515E-2</v>
      </c>
      <c r="F17" s="9">
        <v>2.761E-3</v>
      </c>
      <c r="G17" s="10">
        <v>4.1000000000000003E-8</v>
      </c>
      <c r="H17" s="10">
        <v>5.0400068107577201E-5</v>
      </c>
      <c r="I17" s="9">
        <v>30.114989999999999</v>
      </c>
    </row>
    <row r="18" spans="1:9" ht="15.75">
      <c r="A18" s="9" t="s">
        <v>141</v>
      </c>
      <c r="B18" s="9" t="s">
        <v>11</v>
      </c>
      <c r="C18" s="9" t="s">
        <v>17</v>
      </c>
      <c r="D18" s="9">
        <v>0.16600400000000001</v>
      </c>
      <c r="E18" s="9">
        <v>-1.626E-2</v>
      </c>
      <c r="F18" s="9">
        <v>2.4550000000000002E-3</v>
      </c>
      <c r="G18" s="10">
        <v>3.5000000000000002E-11</v>
      </c>
      <c r="H18" s="10">
        <v>7.3185557290869605E-5</v>
      </c>
      <c r="I18" s="9">
        <v>43.862290000000002</v>
      </c>
    </row>
    <row r="19" spans="1:9" ht="15.75">
      <c r="A19" s="9" t="s">
        <v>142</v>
      </c>
      <c r="B19" s="9" t="s">
        <v>17</v>
      </c>
      <c r="C19" s="9" t="s">
        <v>12</v>
      </c>
      <c r="D19" s="9">
        <v>0.40599099999999999</v>
      </c>
      <c r="E19" s="9">
        <v>1.235E-2</v>
      </c>
      <c r="F19" s="9">
        <v>1.8749999999999999E-3</v>
      </c>
      <c r="G19" s="10">
        <v>4.5E-11</v>
      </c>
      <c r="H19" s="10">
        <v>7.3562973554842101E-5</v>
      </c>
      <c r="I19" s="9">
        <v>43.373980000000003</v>
      </c>
    </row>
    <row r="20" spans="1:9" ht="15.75">
      <c r="A20" s="9" t="s">
        <v>143</v>
      </c>
      <c r="B20" s="9" t="s">
        <v>17</v>
      </c>
      <c r="C20" s="9" t="s">
        <v>14</v>
      </c>
      <c r="D20" s="9">
        <v>9.9986000000000005E-2</v>
      </c>
      <c r="E20" s="9">
        <v>-2.044E-2</v>
      </c>
      <c r="F20" s="9">
        <v>3.1210000000000001E-3</v>
      </c>
      <c r="G20" s="10">
        <v>5.8E-11</v>
      </c>
      <c r="H20" s="10">
        <v>7.5216299190412794E-5</v>
      </c>
      <c r="I20" s="9">
        <v>42.89134</v>
      </c>
    </row>
    <row r="21" spans="1:9" ht="15.75">
      <c r="A21" s="9" t="s">
        <v>144</v>
      </c>
      <c r="B21" s="9" t="s">
        <v>11</v>
      </c>
      <c r="C21" s="9" t="s">
        <v>12</v>
      </c>
      <c r="D21" s="9">
        <v>0.26994600000000002</v>
      </c>
      <c r="E21" s="9">
        <v>1.1368E-2</v>
      </c>
      <c r="F21" s="9">
        <v>2.0569999999999998E-3</v>
      </c>
      <c r="G21" s="10">
        <v>3.2999999999999998E-8</v>
      </c>
      <c r="H21" s="10">
        <v>5.0934814105435399E-5</v>
      </c>
      <c r="I21" s="9">
        <v>30.54167</v>
      </c>
    </row>
    <row r="22" spans="1:9" ht="15.75">
      <c r="A22" s="9" t="s">
        <v>145</v>
      </c>
      <c r="B22" s="9" t="s">
        <v>12</v>
      </c>
      <c r="C22" s="9" t="s">
        <v>17</v>
      </c>
      <c r="D22" s="9">
        <v>0.30423099999999997</v>
      </c>
      <c r="E22" s="9">
        <v>1.6112999999999999E-2</v>
      </c>
      <c r="F22" s="9">
        <v>1.98E-3</v>
      </c>
      <c r="G22" s="10">
        <v>3.9999999999999999E-16</v>
      </c>
      <c r="H22" s="10">
        <v>1.0991903622632199E-4</v>
      </c>
      <c r="I22" s="9">
        <v>66.249099999999999</v>
      </c>
    </row>
    <row r="23" spans="1:9" ht="15.75">
      <c r="A23" s="9" t="s">
        <v>146</v>
      </c>
      <c r="B23" s="9" t="s">
        <v>12</v>
      </c>
      <c r="C23" s="9" t="s">
        <v>17</v>
      </c>
      <c r="D23" s="9">
        <v>0.67203000000000002</v>
      </c>
      <c r="E23" s="9">
        <v>1.0907999999999999E-2</v>
      </c>
      <c r="F23" s="9">
        <v>1.9499999999999999E-3</v>
      </c>
      <c r="G23" s="10">
        <v>2.1999999999999998E-8</v>
      </c>
      <c r="H23" s="10">
        <v>5.2452588242389198E-5</v>
      </c>
      <c r="I23" s="9">
        <v>31.286740000000002</v>
      </c>
    </row>
    <row r="24" spans="1:9" ht="15.75">
      <c r="A24" s="9" t="s">
        <v>147</v>
      </c>
      <c r="B24" s="9" t="s">
        <v>11</v>
      </c>
      <c r="C24" s="9" t="s">
        <v>14</v>
      </c>
      <c r="D24" s="9">
        <v>0.47625200000000001</v>
      </c>
      <c r="E24" s="9">
        <v>9.9439999999999997E-3</v>
      </c>
      <c r="F24" s="9">
        <v>1.823E-3</v>
      </c>
      <c r="G24" s="10">
        <v>4.9000000000000002E-8</v>
      </c>
      <c r="H24" s="10">
        <v>4.9325272011683197E-5</v>
      </c>
      <c r="I24" s="9">
        <v>29.73799</v>
      </c>
    </row>
    <row r="25" spans="1:9" ht="15.75">
      <c r="A25" s="9" t="s">
        <v>148</v>
      </c>
      <c r="B25" s="9" t="s">
        <v>14</v>
      </c>
      <c r="C25" s="9" t="s">
        <v>11</v>
      </c>
      <c r="D25" s="9">
        <v>0.30263200000000001</v>
      </c>
      <c r="E25" s="9">
        <v>-1.0999999999999999E-2</v>
      </c>
      <c r="F25" s="9">
        <v>1.993E-3</v>
      </c>
      <c r="G25" s="10">
        <v>3.4E-8</v>
      </c>
      <c r="H25" s="10">
        <v>5.1067529704308998E-5</v>
      </c>
      <c r="I25" s="9">
        <v>30.46566</v>
      </c>
    </row>
    <row r="26" spans="1:9" ht="15.75">
      <c r="A26" s="9" t="s">
        <v>149</v>
      </c>
      <c r="B26" s="9" t="s">
        <v>17</v>
      </c>
      <c r="C26" s="9" t="s">
        <v>12</v>
      </c>
      <c r="D26" s="9">
        <v>0.49014000000000002</v>
      </c>
      <c r="E26" s="9">
        <v>-1.0410000000000001E-2</v>
      </c>
      <c r="F26" s="9">
        <v>1.8270000000000001E-3</v>
      </c>
      <c r="G26" s="10">
        <v>1.2E-8</v>
      </c>
      <c r="H26" s="10">
        <v>5.41182426420991E-5</v>
      </c>
      <c r="I26" s="9">
        <v>32.426070000000003</v>
      </c>
    </row>
    <row r="27" spans="1:9" ht="15.75">
      <c r="A27" s="9" t="s">
        <v>150</v>
      </c>
      <c r="B27" s="9" t="s">
        <v>17</v>
      </c>
      <c r="C27" s="9" t="s">
        <v>12</v>
      </c>
      <c r="D27" s="9">
        <v>0.53670600000000002</v>
      </c>
      <c r="E27" s="9">
        <v>-1.0460000000000001E-2</v>
      </c>
      <c r="F27" s="9">
        <v>1.8389999999999999E-3</v>
      </c>
      <c r="G27" s="10">
        <v>1.3000000000000001E-8</v>
      </c>
      <c r="H27" s="10">
        <v>5.43693662886443E-5</v>
      </c>
      <c r="I27" s="9">
        <v>32.324010000000001</v>
      </c>
    </row>
    <row r="28" spans="1:9" ht="15.75">
      <c r="A28" s="9" t="s">
        <v>151</v>
      </c>
      <c r="B28" s="9" t="s">
        <v>17</v>
      </c>
      <c r="C28" s="9" t="s">
        <v>12</v>
      </c>
      <c r="D28" s="9">
        <v>0.40074399999999999</v>
      </c>
      <c r="E28" s="9">
        <v>-1.2760000000000001E-2</v>
      </c>
      <c r="F28" s="9">
        <v>1.8979999999999999E-3</v>
      </c>
      <c r="G28" s="10">
        <v>1.7999999999999999E-11</v>
      </c>
      <c r="H28" s="10">
        <v>7.8230142233060604E-5</v>
      </c>
      <c r="I28" s="9">
        <v>45.230609999999999</v>
      </c>
    </row>
    <row r="29" spans="1:9" ht="15.75">
      <c r="A29" s="9" t="s">
        <v>152</v>
      </c>
      <c r="B29" s="9" t="s">
        <v>17</v>
      </c>
      <c r="C29" s="9" t="s">
        <v>12</v>
      </c>
      <c r="D29" s="9">
        <v>0.97262999999999999</v>
      </c>
      <c r="E29" s="9">
        <v>-3.4450000000000001E-2</v>
      </c>
      <c r="F29" s="9">
        <v>5.522E-3</v>
      </c>
      <c r="G29" s="10">
        <v>4.3999999999999998E-10</v>
      </c>
      <c r="H29" s="10">
        <v>6.3170954699111006E-5</v>
      </c>
      <c r="I29" s="9">
        <v>38.910699999999999</v>
      </c>
    </row>
    <row r="30" spans="1:9" ht="15.75">
      <c r="A30" s="9" t="s">
        <v>153</v>
      </c>
      <c r="B30" s="9" t="s">
        <v>17</v>
      </c>
      <c r="C30" s="9" t="s">
        <v>12</v>
      </c>
      <c r="D30" s="9">
        <v>0.69846799999999998</v>
      </c>
      <c r="E30" s="9">
        <v>1.4175E-2</v>
      </c>
      <c r="F30" s="9">
        <v>1.9889999999999999E-3</v>
      </c>
      <c r="G30" s="10">
        <v>9.9999999999999998E-13</v>
      </c>
      <c r="H30" s="10">
        <v>8.4634985738945401E-5</v>
      </c>
      <c r="I30" s="9">
        <v>50.775820000000003</v>
      </c>
    </row>
    <row r="31" spans="1:9" ht="15.75">
      <c r="A31" s="9" t="s">
        <v>154</v>
      </c>
      <c r="B31" s="9" t="s">
        <v>11</v>
      </c>
      <c r="C31" s="9" t="s">
        <v>14</v>
      </c>
      <c r="D31" s="9">
        <v>0.59009599999999995</v>
      </c>
      <c r="E31" s="9">
        <v>-1.0670000000000001E-2</v>
      </c>
      <c r="F31" s="9">
        <v>1.8710000000000001E-3</v>
      </c>
      <c r="G31" s="10">
        <v>1.2E-8</v>
      </c>
      <c r="H31" s="10">
        <v>5.5044162734840398E-5</v>
      </c>
      <c r="I31" s="9">
        <v>32.502360000000003</v>
      </c>
    </row>
    <row r="32" spans="1:9" ht="15.75">
      <c r="A32" s="9" t="s">
        <v>155</v>
      </c>
      <c r="B32" s="9" t="s">
        <v>14</v>
      </c>
      <c r="C32" s="9" t="s">
        <v>11</v>
      </c>
      <c r="D32" s="9">
        <v>0.21087900000000001</v>
      </c>
      <c r="E32" s="9">
        <v>-1.2970000000000001E-2</v>
      </c>
      <c r="F32" s="9">
        <v>2.248E-3</v>
      </c>
      <c r="G32" s="10">
        <v>8.0000000000000005E-9</v>
      </c>
      <c r="H32" s="10">
        <v>5.5964515096017402E-5</v>
      </c>
      <c r="I32" s="9">
        <v>33.276699999999998</v>
      </c>
    </row>
    <row r="33" spans="1:9" ht="15.75">
      <c r="A33" s="9" t="s">
        <v>156</v>
      </c>
      <c r="B33" s="9" t="s">
        <v>11</v>
      </c>
      <c r="C33" s="9" t="s">
        <v>14</v>
      </c>
      <c r="D33" s="9">
        <v>0.44705600000000001</v>
      </c>
      <c r="E33" s="9">
        <v>1.0076999999999999E-2</v>
      </c>
      <c r="F33" s="9">
        <v>1.838E-3</v>
      </c>
      <c r="G33" s="10">
        <v>4.1999999999999999E-8</v>
      </c>
      <c r="H33" s="10">
        <v>5.0204680793592001E-5</v>
      </c>
      <c r="I33" s="9">
        <v>30.055789999999998</v>
      </c>
    </row>
    <row r="34" spans="1:9" ht="15.75">
      <c r="A34" s="9" t="s">
        <v>157</v>
      </c>
      <c r="B34" s="9" t="s">
        <v>11</v>
      </c>
      <c r="C34" s="9" t="s">
        <v>14</v>
      </c>
      <c r="D34" s="9">
        <v>0.106778</v>
      </c>
      <c r="E34" s="9">
        <v>-1.6820000000000002E-2</v>
      </c>
      <c r="F34" s="9">
        <v>2.96E-3</v>
      </c>
      <c r="G34" s="10">
        <v>1.3000000000000001E-8</v>
      </c>
      <c r="H34" s="10">
        <v>5.3940701017166003E-5</v>
      </c>
      <c r="I34" s="9">
        <v>32.268360000000001</v>
      </c>
    </row>
    <row r="35" spans="1:9" ht="15.75">
      <c r="A35" s="9" t="s">
        <v>158</v>
      </c>
      <c r="B35" s="9" t="s">
        <v>11</v>
      </c>
      <c r="C35" s="9" t="s">
        <v>14</v>
      </c>
      <c r="D35" s="9">
        <v>0.574515</v>
      </c>
      <c r="E35" s="9">
        <v>-1.2880000000000001E-2</v>
      </c>
      <c r="F35" s="9">
        <v>1.8550000000000001E-3</v>
      </c>
      <c r="G35" s="10">
        <v>3.7E-12</v>
      </c>
      <c r="H35" s="10">
        <v>8.1140214443807898E-5</v>
      </c>
      <c r="I35" s="9">
        <v>48.256160000000001</v>
      </c>
    </row>
    <row r="36" spans="1:9" ht="15.75">
      <c r="A36" s="9" t="s">
        <v>159</v>
      </c>
      <c r="B36" s="9" t="s">
        <v>12</v>
      </c>
      <c r="C36" s="9" t="s">
        <v>14</v>
      </c>
      <c r="D36" s="9">
        <v>0.25087500000000001</v>
      </c>
      <c r="E36" s="9">
        <v>1.2260999999999999E-2</v>
      </c>
      <c r="F36" s="9">
        <v>2.1120000000000002E-3</v>
      </c>
      <c r="G36" s="10">
        <v>6.4000000000000002E-9</v>
      </c>
      <c r="H36" s="10">
        <v>5.6506777505493497E-5</v>
      </c>
      <c r="I36" s="9">
        <v>33.698090000000001</v>
      </c>
    </row>
    <row r="37" spans="1:9" ht="15.75">
      <c r="A37" s="9" t="s">
        <v>160</v>
      </c>
      <c r="B37" s="9" t="s">
        <v>11</v>
      </c>
      <c r="C37" s="9" t="s">
        <v>17</v>
      </c>
      <c r="D37" s="9">
        <v>0.36947000000000002</v>
      </c>
      <c r="E37" s="9">
        <v>1.2312999999999999E-2</v>
      </c>
      <c r="F37" s="9">
        <v>1.897E-3</v>
      </c>
      <c r="G37" s="10">
        <v>8.5000000000000004E-11</v>
      </c>
      <c r="H37" s="10">
        <v>7.0634109204234998E-5</v>
      </c>
      <c r="I37" s="9">
        <v>42.140300000000003</v>
      </c>
    </row>
    <row r="38" spans="1:9" ht="15.75">
      <c r="A38" s="9" t="s">
        <v>161</v>
      </c>
      <c r="B38" s="9" t="s">
        <v>17</v>
      </c>
      <c r="C38" s="9" t="s">
        <v>12</v>
      </c>
      <c r="D38" s="9">
        <v>0.53157100000000002</v>
      </c>
      <c r="E38" s="9">
        <v>-1.0580000000000001E-2</v>
      </c>
      <c r="F38" s="9">
        <v>1.833E-3</v>
      </c>
      <c r="G38" s="10">
        <v>7.8999999999999996E-9</v>
      </c>
      <c r="H38" s="10">
        <v>5.5715557715280098E-5</v>
      </c>
      <c r="I38" s="9">
        <v>33.302230000000002</v>
      </c>
    </row>
    <row r="39" spans="1:9" ht="15.75">
      <c r="A39" s="9" t="s">
        <v>162</v>
      </c>
      <c r="B39" s="9" t="s">
        <v>12</v>
      </c>
      <c r="C39" s="9" t="s">
        <v>17</v>
      </c>
      <c r="D39" s="9">
        <v>0.71360800000000002</v>
      </c>
      <c r="E39" s="9">
        <v>1.1608E-2</v>
      </c>
      <c r="F39" s="9">
        <v>2.0179999999999998E-3</v>
      </c>
      <c r="G39" s="10">
        <v>8.9000000000000003E-9</v>
      </c>
      <c r="H39" s="10">
        <v>5.5078277801826502E-5</v>
      </c>
      <c r="I39" s="9">
        <v>33.075189999999999</v>
      </c>
    </row>
    <row r="40" spans="1:9" ht="15.75">
      <c r="A40" s="9" t="s">
        <v>163</v>
      </c>
      <c r="B40" s="9" t="s">
        <v>14</v>
      </c>
      <c r="C40" s="9" t="s">
        <v>11</v>
      </c>
      <c r="D40" s="9">
        <v>0.470383</v>
      </c>
      <c r="E40" s="9">
        <v>1.0356000000000001E-2</v>
      </c>
      <c r="F40" s="9">
        <v>1.8240000000000001E-3</v>
      </c>
      <c r="G40" s="10">
        <v>1.4E-8</v>
      </c>
      <c r="H40" s="10">
        <v>5.3430061763791498E-5</v>
      </c>
      <c r="I40" s="9">
        <v>32.230269999999997</v>
      </c>
    </row>
    <row r="41" spans="1:9" ht="15.75">
      <c r="A41" s="9" t="s">
        <v>62</v>
      </c>
      <c r="B41" s="9" t="s">
        <v>17</v>
      </c>
      <c r="C41" s="9" t="s">
        <v>12</v>
      </c>
      <c r="D41" s="9">
        <v>0.24518599999999999</v>
      </c>
      <c r="E41" s="9">
        <v>1.2695E-2</v>
      </c>
      <c r="F41" s="9">
        <v>2.1199999999999999E-3</v>
      </c>
      <c r="G41" s="10">
        <v>2.1000000000000002E-9</v>
      </c>
      <c r="H41" s="10">
        <v>5.9650946242319701E-5</v>
      </c>
      <c r="I41" s="9">
        <v>35.87171</v>
      </c>
    </row>
    <row r="42" spans="1:9" ht="15.75">
      <c r="A42" s="9" t="s">
        <v>164</v>
      </c>
      <c r="B42" s="9" t="s">
        <v>17</v>
      </c>
      <c r="C42" s="9" t="s">
        <v>12</v>
      </c>
      <c r="D42" s="9">
        <v>0.17927899999999999</v>
      </c>
      <c r="E42" s="9">
        <v>1.5684E-2</v>
      </c>
      <c r="F42" s="9">
        <v>2.382E-3</v>
      </c>
      <c r="G42" s="10">
        <v>4.5E-11</v>
      </c>
      <c r="H42" s="10">
        <v>7.2387418987242602E-5</v>
      </c>
      <c r="I42" s="9">
        <v>43.367379999999997</v>
      </c>
    </row>
    <row r="43" spans="1:9" ht="15.75">
      <c r="A43" s="9" t="s">
        <v>165</v>
      </c>
      <c r="B43" s="9" t="s">
        <v>12</v>
      </c>
      <c r="C43" s="9" t="s">
        <v>17</v>
      </c>
      <c r="D43" s="9">
        <v>0.48354799999999998</v>
      </c>
      <c r="E43" s="9">
        <v>1.5852000000000002E-2</v>
      </c>
      <c r="F43" s="9">
        <v>1.8320000000000001E-3</v>
      </c>
      <c r="G43" s="10">
        <v>5.0000000000000004E-18</v>
      </c>
      <c r="H43" s="10">
        <v>1.2550850522983101E-4</v>
      </c>
      <c r="I43" s="9">
        <v>74.896270000000001</v>
      </c>
    </row>
    <row r="44" spans="1:9" ht="15.75">
      <c r="A44" s="9" t="s">
        <v>166</v>
      </c>
      <c r="B44" s="9" t="s">
        <v>14</v>
      </c>
      <c r="C44" s="9" t="s">
        <v>11</v>
      </c>
      <c r="D44" s="9">
        <v>0.15046499999999999</v>
      </c>
      <c r="E44" s="9">
        <v>1.4537E-2</v>
      </c>
      <c r="F44" s="9">
        <v>2.5479999999999999E-3</v>
      </c>
      <c r="G44" s="10">
        <v>1.2E-8</v>
      </c>
      <c r="H44" s="10">
        <v>5.4024451596092E-5</v>
      </c>
      <c r="I44" s="9">
        <v>32.543660000000003</v>
      </c>
    </row>
    <row r="45" spans="1:9" ht="15.75">
      <c r="A45" s="9" t="s">
        <v>167</v>
      </c>
      <c r="B45" s="9" t="s">
        <v>17</v>
      </c>
      <c r="C45" s="9" t="s">
        <v>12</v>
      </c>
      <c r="D45" s="9">
        <v>0.12102400000000001</v>
      </c>
      <c r="E45" s="9">
        <v>1.5805E-2</v>
      </c>
      <c r="F45" s="9">
        <v>2.8110000000000001E-3</v>
      </c>
      <c r="G45" s="10">
        <v>1.9000000000000001E-8</v>
      </c>
      <c r="H45" s="10">
        <v>5.3145624645524298E-5</v>
      </c>
      <c r="I45" s="9">
        <v>31.623239999999999</v>
      </c>
    </row>
    <row r="46" spans="1:9" ht="15.75">
      <c r="A46" s="9" t="s">
        <v>168</v>
      </c>
      <c r="B46" s="9" t="s">
        <v>12</v>
      </c>
      <c r="C46" s="9" t="s">
        <v>17</v>
      </c>
      <c r="D46" s="9">
        <v>0.55613100000000004</v>
      </c>
      <c r="E46" s="9">
        <v>1.0167000000000001E-2</v>
      </c>
      <c r="F46" s="9">
        <v>1.836E-3</v>
      </c>
      <c r="G46" s="10">
        <v>3.1E-8</v>
      </c>
      <c r="H46" s="10">
        <v>5.1029572709165399E-5</v>
      </c>
      <c r="I46" s="9">
        <v>30.649979999999999</v>
      </c>
    </row>
    <row r="47" spans="1:9" ht="15.75">
      <c r="A47" s="9" t="s">
        <v>169</v>
      </c>
      <c r="B47" s="9" t="s">
        <v>14</v>
      </c>
      <c r="C47" s="9" t="s">
        <v>11</v>
      </c>
      <c r="D47" s="9">
        <v>0.383718</v>
      </c>
      <c r="E47" s="9">
        <v>1.0409E-2</v>
      </c>
      <c r="F47" s="9">
        <v>1.877E-3</v>
      </c>
      <c r="G47" s="10">
        <v>2.9000000000000002E-8</v>
      </c>
      <c r="H47" s="10">
        <v>5.1246558064455301E-5</v>
      </c>
      <c r="I47" s="9">
        <v>30.761800000000001</v>
      </c>
    </row>
    <row r="48" spans="1:9" ht="15.75">
      <c r="A48" s="9" t="s">
        <v>170</v>
      </c>
      <c r="B48" s="9" t="s">
        <v>12</v>
      </c>
      <c r="C48" s="9" t="s">
        <v>11</v>
      </c>
      <c r="D48" s="9">
        <v>0.28484599999999999</v>
      </c>
      <c r="E48" s="9">
        <v>-1.274E-2</v>
      </c>
      <c r="F48" s="9">
        <v>2.0240000000000002E-3</v>
      </c>
      <c r="G48" s="10">
        <v>3.1000000000000002E-10</v>
      </c>
      <c r="H48" s="10">
        <v>6.608959234942E-5</v>
      </c>
      <c r="I48" s="9">
        <v>39.584620000000001</v>
      </c>
    </row>
    <row r="49" spans="1:9" ht="15.75">
      <c r="A49" s="9" t="s">
        <v>171</v>
      </c>
      <c r="B49" s="9" t="s">
        <v>11</v>
      </c>
      <c r="C49" s="9" t="s">
        <v>12</v>
      </c>
      <c r="D49" s="9">
        <v>0.44211400000000001</v>
      </c>
      <c r="E49" s="9">
        <v>-1.1209999999999999E-2</v>
      </c>
      <c r="F49" s="9">
        <v>1.8370000000000001E-3</v>
      </c>
      <c r="G49" s="10">
        <v>1.0000000000000001E-9</v>
      </c>
      <c r="H49" s="10">
        <v>6.1994326212231804E-5</v>
      </c>
      <c r="I49" s="9">
        <v>37.242840000000001</v>
      </c>
    </row>
    <row r="50" spans="1:9" ht="15.75">
      <c r="A50" s="9" t="s">
        <v>172</v>
      </c>
      <c r="B50" s="9" t="s">
        <v>14</v>
      </c>
      <c r="C50" s="9" t="s">
        <v>11</v>
      </c>
      <c r="D50" s="9">
        <v>0.435554</v>
      </c>
      <c r="E50" s="9">
        <v>-1.14E-2</v>
      </c>
      <c r="F50" s="9">
        <v>1.841E-3</v>
      </c>
      <c r="G50" s="10">
        <v>6E-10</v>
      </c>
      <c r="H50" s="10">
        <v>6.3871333402337597E-5</v>
      </c>
      <c r="I50" s="9">
        <v>38.306530000000002</v>
      </c>
    </row>
    <row r="51" spans="1:9" ht="15.75">
      <c r="A51" s="9" t="s">
        <v>173</v>
      </c>
      <c r="B51" s="9" t="s">
        <v>11</v>
      </c>
      <c r="C51" s="9" t="s">
        <v>14</v>
      </c>
      <c r="D51" s="9">
        <v>0.56061099999999997</v>
      </c>
      <c r="E51" s="9">
        <v>1.5632E-2</v>
      </c>
      <c r="F51" s="9">
        <v>1.8370000000000001E-3</v>
      </c>
      <c r="G51" s="10">
        <v>1.8E-17</v>
      </c>
      <c r="H51" s="10">
        <v>1.2037968818920301E-4</v>
      </c>
      <c r="I51" s="9">
        <v>72.370649999999998</v>
      </c>
    </row>
    <row r="52" spans="1:9" ht="15.75">
      <c r="A52" s="9" t="s">
        <v>79</v>
      </c>
      <c r="B52" s="9" t="s">
        <v>11</v>
      </c>
      <c r="C52" s="9" t="s">
        <v>17</v>
      </c>
      <c r="D52" s="9">
        <v>0.41589799999999999</v>
      </c>
      <c r="E52" s="9">
        <v>1.7475000000000001E-2</v>
      </c>
      <c r="F52" s="9">
        <v>1.8519999999999999E-3</v>
      </c>
      <c r="G52" s="10">
        <v>3.9000000000000001E-21</v>
      </c>
      <c r="H52" s="10">
        <v>1.4836278535993101E-4</v>
      </c>
      <c r="I52" s="9">
        <v>89.026380000000003</v>
      </c>
    </row>
    <row r="53" spans="1:9" ht="15.75">
      <c r="A53" s="9" t="s">
        <v>174</v>
      </c>
      <c r="B53" s="9" t="s">
        <v>11</v>
      </c>
      <c r="C53" s="9" t="s">
        <v>14</v>
      </c>
      <c r="D53" s="9">
        <v>0.26698100000000002</v>
      </c>
      <c r="E53" s="9">
        <v>-1.197E-2</v>
      </c>
      <c r="F53" s="9">
        <v>2.0669999999999998E-3</v>
      </c>
      <c r="G53" s="10">
        <v>6.9999999999999998E-9</v>
      </c>
      <c r="H53" s="10">
        <v>5.6108873297012198E-5</v>
      </c>
      <c r="I53" s="9">
        <v>33.547969999999999</v>
      </c>
    </row>
    <row r="54" spans="1:9" ht="15.75">
      <c r="A54" s="9" t="s">
        <v>175</v>
      </c>
      <c r="B54" s="9" t="s">
        <v>14</v>
      </c>
      <c r="C54" s="9" t="s">
        <v>11</v>
      </c>
      <c r="D54" s="9">
        <v>0.107713</v>
      </c>
      <c r="E54" s="9">
        <v>1.8610999999999999E-2</v>
      </c>
      <c r="F54" s="9">
        <v>2.9429999999999999E-3</v>
      </c>
      <c r="G54" s="10">
        <v>2.5000000000000002E-10</v>
      </c>
      <c r="H54" s="10">
        <v>6.6579741019163701E-5</v>
      </c>
      <c r="I54" s="9">
        <v>39.993949999999998</v>
      </c>
    </row>
    <row r="55" spans="1:9" ht="15.75">
      <c r="A55" s="9" t="s">
        <v>176</v>
      </c>
      <c r="B55" s="9" t="s">
        <v>12</v>
      </c>
      <c r="C55" s="9" t="s">
        <v>17</v>
      </c>
      <c r="D55" s="9">
        <v>0.32394499999999998</v>
      </c>
      <c r="E55" s="9">
        <v>-1.2290000000000001E-2</v>
      </c>
      <c r="F55" s="9">
        <v>1.9620000000000002E-3</v>
      </c>
      <c r="G55" s="10">
        <v>3.7000000000000001E-10</v>
      </c>
      <c r="H55" s="10">
        <v>6.6175943725460797E-5</v>
      </c>
      <c r="I55" s="9">
        <v>39.264530000000001</v>
      </c>
    </row>
    <row r="56" spans="1:9" ht="15.75">
      <c r="A56" s="9" t="s">
        <v>177</v>
      </c>
      <c r="B56" s="9" t="s">
        <v>12</v>
      </c>
      <c r="C56" s="9" t="s">
        <v>17</v>
      </c>
      <c r="D56" s="9">
        <v>0.50328700000000004</v>
      </c>
      <c r="E56" s="9">
        <v>-1.0200000000000001E-2</v>
      </c>
      <c r="F56" s="9">
        <v>1.828E-3</v>
      </c>
      <c r="G56" s="10">
        <v>2.4E-8</v>
      </c>
      <c r="H56" s="10">
        <v>5.2018771787816398E-5</v>
      </c>
      <c r="I56" s="9">
        <v>31.135549999999999</v>
      </c>
    </row>
    <row r="57" spans="1:9" ht="15.75">
      <c r="A57" s="9" t="s">
        <v>178</v>
      </c>
      <c r="B57" s="9" t="s">
        <v>11</v>
      </c>
      <c r="C57" s="9" t="s">
        <v>14</v>
      </c>
      <c r="D57" s="9">
        <v>0.34478799999999998</v>
      </c>
      <c r="E57" s="9">
        <v>1.0652999999999999E-2</v>
      </c>
      <c r="F57" s="9">
        <v>1.918E-3</v>
      </c>
      <c r="G57" s="10">
        <v>2.7999999999999999E-8</v>
      </c>
      <c r="H57" s="10">
        <v>5.1273330422092602E-5</v>
      </c>
      <c r="I57" s="9">
        <v>30.846309999999999</v>
      </c>
    </row>
    <row r="58" spans="1:9" ht="15.75">
      <c r="A58" s="9" t="s">
        <v>179</v>
      </c>
      <c r="B58" s="9" t="s">
        <v>12</v>
      </c>
      <c r="C58" s="9" t="s">
        <v>17</v>
      </c>
      <c r="D58" s="9">
        <v>2.2669999999999999E-2</v>
      </c>
      <c r="E58" s="9">
        <v>-3.6319999999999998E-2</v>
      </c>
      <c r="F58" s="9">
        <v>6.4219999999999998E-3</v>
      </c>
      <c r="G58" s="10">
        <v>1.4999999999999999E-8</v>
      </c>
      <c r="H58" s="10">
        <v>5.8459175858703397E-5</v>
      </c>
      <c r="I58" s="9">
        <v>31.99315</v>
      </c>
    </row>
    <row r="59" spans="1:9" ht="15.75">
      <c r="A59" s="9" t="s">
        <v>180</v>
      </c>
      <c r="B59" s="9" t="s">
        <v>12</v>
      </c>
      <c r="C59" s="9" t="s">
        <v>17</v>
      </c>
      <c r="D59" s="9">
        <v>0.61848800000000004</v>
      </c>
      <c r="E59" s="9">
        <v>1.2260999999999999E-2</v>
      </c>
      <c r="F59" s="9">
        <v>1.8860000000000001E-3</v>
      </c>
      <c r="G59" s="10">
        <v>7.9999999999999995E-11</v>
      </c>
      <c r="H59" s="10">
        <v>7.0946070343439794E-5</v>
      </c>
      <c r="I59" s="9">
        <v>42.262680000000003</v>
      </c>
    </row>
    <row r="60" spans="1:9" ht="15.75">
      <c r="A60" s="9" t="s">
        <v>181</v>
      </c>
      <c r="B60" s="9" t="s">
        <v>11</v>
      </c>
      <c r="C60" s="9" t="s">
        <v>14</v>
      </c>
      <c r="D60" s="9">
        <v>0.13662299999999999</v>
      </c>
      <c r="E60" s="9">
        <v>-1.5820000000000001E-2</v>
      </c>
      <c r="F60" s="9">
        <v>2.6610000000000002E-3</v>
      </c>
      <c r="G60" s="10">
        <v>2.7000000000000002E-9</v>
      </c>
      <c r="H60" s="10">
        <v>5.9077181898553501E-5</v>
      </c>
      <c r="I60" s="9">
        <v>35.362780000000001</v>
      </c>
    </row>
    <row r="61" spans="1:9" ht="15.75">
      <c r="A61" s="9" t="s">
        <v>182</v>
      </c>
      <c r="B61" s="9" t="s">
        <v>14</v>
      </c>
      <c r="C61" s="9" t="s">
        <v>11</v>
      </c>
      <c r="D61" s="9">
        <v>0.60668200000000005</v>
      </c>
      <c r="E61" s="9">
        <v>1.2375000000000001E-2</v>
      </c>
      <c r="F61" s="9">
        <v>1.8710000000000001E-3</v>
      </c>
      <c r="G61" s="10">
        <v>3.7999999999999998E-11</v>
      </c>
      <c r="H61" s="10">
        <v>7.3088054082361801E-5</v>
      </c>
      <c r="I61" s="9">
        <v>43.725670000000001</v>
      </c>
    </row>
    <row r="62" spans="1:9" ht="15.75">
      <c r="A62" s="9" t="s">
        <v>183</v>
      </c>
      <c r="B62" s="9" t="s">
        <v>17</v>
      </c>
      <c r="C62" s="9" t="s">
        <v>12</v>
      </c>
      <c r="D62" s="9">
        <v>0.32236300000000001</v>
      </c>
      <c r="E62" s="9">
        <v>1.1892E-2</v>
      </c>
      <c r="F62" s="9">
        <v>1.967E-3</v>
      </c>
      <c r="G62" s="10">
        <v>1.5E-9</v>
      </c>
      <c r="H62" s="10">
        <v>6.1782786041079501E-5</v>
      </c>
      <c r="I62" s="9">
        <v>36.556609999999999</v>
      </c>
    </row>
    <row r="63" spans="1:9" ht="15.75">
      <c r="A63" s="9" t="s">
        <v>184</v>
      </c>
      <c r="B63" s="9" t="s">
        <v>14</v>
      </c>
      <c r="C63" s="9" t="s">
        <v>11</v>
      </c>
      <c r="D63" s="9">
        <v>0.26371699999999998</v>
      </c>
      <c r="E63" s="9">
        <v>-1.242E-2</v>
      </c>
      <c r="F63" s="9">
        <v>2.0799999999999998E-3</v>
      </c>
      <c r="G63" s="10">
        <v>2.4E-9</v>
      </c>
      <c r="H63" s="10">
        <v>5.9888603258800898E-5</v>
      </c>
      <c r="I63" s="9">
        <v>35.658859999999997</v>
      </c>
    </row>
    <row r="64" spans="1:9" ht="15.75">
      <c r="A64" s="9" t="s">
        <v>185</v>
      </c>
      <c r="B64" s="9" t="s">
        <v>17</v>
      </c>
      <c r="C64" s="9" t="s">
        <v>12</v>
      </c>
      <c r="D64" s="9">
        <v>0.791153</v>
      </c>
      <c r="E64" s="9">
        <v>-1.294E-2</v>
      </c>
      <c r="F64" s="9">
        <v>2.2430000000000002E-3</v>
      </c>
      <c r="G64" s="10">
        <v>7.8999999999999996E-9</v>
      </c>
      <c r="H64" s="10">
        <v>5.5371025334829797E-5</v>
      </c>
      <c r="I64" s="9">
        <v>33.296669999999999</v>
      </c>
    </row>
    <row r="65" spans="1:9" ht="15.75">
      <c r="A65" s="9" t="s">
        <v>186</v>
      </c>
      <c r="B65" s="9" t="s">
        <v>17</v>
      </c>
      <c r="C65" s="9" t="s">
        <v>12</v>
      </c>
      <c r="D65" s="9">
        <v>0.61693500000000001</v>
      </c>
      <c r="E65" s="9">
        <v>-1.106E-2</v>
      </c>
      <c r="F65" s="9">
        <v>1.895E-3</v>
      </c>
      <c r="G65" s="10">
        <v>5.4000000000000004E-9</v>
      </c>
      <c r="H65" s="10">
        <v>5.7799817625318199E-5</v>
      </c>
      <c r="I65" s="9">
        <v>34.046660000000003</v>
      </c>
    </row>
    <row r="66" spans="1:9" ht="15.75">
      <c r="A66" s="9" t="s">
        <v>187</v>
      </c>
      <c r="B66" s="9" t="s">
        <v>12</v>
      </c>
      <c r="C66" s="9" t="s">
        <v>14</v>
      </c>
      <c r="D66" s="9">
        <v>0.22034500000000001</v>
      </c>
      <c r="E66" s="9">
        <v>1.3065999999999999E-2</v>
      </c>
      <c r="F66" s="9">
        <v>2.2060000000000001E-3</v>
      </c>
      <c r="G66" s="10">
        <v>3.2000000000000001E-9</v>
      </c>
      <c r="H66" s="10">
        <v>5.86535605023178E-5</v>
      </c>
      <c r="I66" s="9">
        <v>35.065049999999999</v>
      </c>
    </row>
    <row r="67" spans="1:9" ht="15.75">
      <c r="A67" s="9" t="s">
        <v>188</v>
      </c>
      <c r="B67" s="9" t="s">
        <v>14</v>
      </c>
      <c r="C67" s="9" t="s">
        <v>11</v>
      </c>
      <c r="D67" s="9">
        <v>9.5569000000000001E-2</v>
      </c>
      <c r="E67" s="9">
        <v>1.8953999999999999E-2</v>
      </c>
      <c r="F67" s="9">
        <v>3.107E-3</v>
      </c>
      <c r="G67" s="10">
        <v>1.0999999999999999E-9</v>
      </c>
      <c r="H67" s="10">
        <v>6.2103355247439604E-5</v>
      </c>
      <c r="I67" s="9">
        <v>37.22007</v>
      </c>
    </row>
    <row r="68" spans="1:9" ht="15.75">
      <c r="A68" s="9" t="s">
        <v>189</v>
      </c>
      <c r="B68" s="9" t="s">
        <v>14</v>
      </c>
      <c r="C68" s="9" t="s">
        <v>12</v>
      </c>
      <c r="D68" s="9">
        <v>0.367201</v>
      </c>
      <c r="E68" s="9">
        <v>-1.1560000000000001E-2</v>
      </c>
      <c r="F68" s="9">
        <v>1.9009999999999999E-3</v>
      </c>
      <c r="G68" s="10">
        <v>1.2E-9</v>
      </c>
      <c r="H68" s="10">
        <v>6.2122731071045999E-5</v>
      </c>
      <c r="I68" s="9">
        <v>37.00188</v>
      </c>
    </row>
    <row r="69" spans="1:9" ht="15.75">
      <c r="A69" s="9" t="s">
        <v>190</v>
      </c>
      <c r="B69" s="9" t="s">
        <v>12</v>
      </c>
      <c r="C69" s="9" t="s">
        <v>17</v>
      </c>
      <c r="D69" s="9">
        <v>0.55618800000000002</v>
      </c>
      <c r="E69" s="9">
        <v>-1.082E-2</v>
      </c>
      <c r="F69" s="9">
        <v>1.843E-3</v>
      </c>
      <c r="G69" s="10">
        <v>4.2999999999999996E-9</v>
      </c>
      <c r="H69" s="10">
        <v>5.7827969377726399E-5</v>
      </c>
      <c r="I69" s="9">
        <v>34.481020000000001</v>
      </c>
    </row>
    <row r="70" spans="1:9" ht="15.75">
      <c r="A70" s="9" t="s">
        <v>191</v>
      </c>
      <c r="B70" s="9" t="s">
        <v>17</v>
      </c>
      <c r="C70" s="9" t="s">
        <v>12</v>
      </c>
      <c r="D70" s="9">
        <v>0.48441299999999998</v>
      </c>
      <c r="E70" s="9">
        <v>-1.0120000000000001E-2</v>
      </c>
      <c r="F70" s="9">
        <v>1.8259999999999999E-3</v>
      </c>
      <c r="G70" s="10">
        <v>2.9999999999999997E-8</v>
      </c>
      <c r="H70" s="10">
        <v>5.1150359036299799E-5</v>
      </c>
      <c r="I70" s="9">
        <v>30.715420000000002</v>
      </c>
    </row>
    <row r="71" spans="1:9" ht="15.75">
      <c r="A71" s="9" t="s">
        <v>192</v>
      </c>
      <c r="B71" s="9" t="s">
        <v>14</v>
      </c>
      <c r="C71" s="9" t="s">
        <v>17</v>
      </c>
      <c r="D71" s="9">
        <v>0.20041600000000001</v>
      </c>
      <c r="E71" s="9">
        <v>1.2907999999999999E-2</v>
      </c>
      <c r="F71" s="9">
        <v>2.2859999999999998E-3</v>
      </c>
      <c r="G71" s="10">
        <v>1.6000000000000001E-8</v>
      </c>
      <c r="H71" s="10">
        <v>5.3401213153917401E-5</v>
      </c>
      <c r="I71" s="9">
        <v>31.895119999999999</v>
      </c>
    </row>
    <row r="72" spans="1:9" ht="15.75">
      <c r="A72" s="9" t="s">
        <v>193</v>
      </c>
      <c r="B72" s="9" t="s">
        <v>17</v>
      </c>
      <c r="C72" s="9" t="s">
        <v>12</v>
      </c>
      <c r="D72" s="9">
        <v>0.335422</v>
      </c>
      <c r="E72" s="9">
        <v>-1.1610000000000001E-2</v>
      </c>
      <c r="F72" s="9">
        <v>1.9480000000000001E-3</v>
      </c>
      <c r="G72" s="10">
        <v>2.5000000000000001E-9</v>
      </c>
      <c r="H72" s="10">
        <v>6.0129316837711103E-5</v>
      </c>
      <c r="I72" s="9">
        <v>35.555790000000002</v>
      </c>
    </row>
    <row r="73" spans="1:9" ht="15.75">
      <c r="A73" s="9" t="s">
        <v>194</v>
      </c>
      <c r="B73" s="9" t="s">
        <v>11</v>
      </c>
      <c r="C73" s="9" t="s">
        <v>14</v>
      </c>
      <c r="D73" s="9">
        <v>6.4398999999999998E-2</v>
      </c>
      <c r="E73" s="9">
        <v>-2.2790000000000001E-2</v>
      </c>
      <c r="F73" s="9">
        <v>3.7209999999999999E-3</v>
      </c>
      <c r="G73" s="10">
        <v>9.0999999999999996E-10</v>
      </c>
      <c r="H73" s="10">
        <v>6.2590367727901103E-5</v>
      </c>
      <c r="I73" s="9">
        <v>37.50732</v>
      </c>
    </row>
    <row r="74" spans="1:9" ht="15.75">
      <c r="A74" s="9" t="s">
        <v>195</v>
      </c>
      <c r="B74" s="9" t="s">
        <v>12</v>
      </c>
      <c r="C74" s="9" t="s">
        <v>14</v>
      </c>
      <c r="D74" s="9">
        <v>0.26801599999999998</v>
      </c>
      <c r="E74" s="9">
        <v>-1.2239999999999999E-2</v>
      </c>
      <c r="F74" s="9">
        <v>2.065E-3</v>
      </c>
      <c r="G74" s="10">
        <v>3.1E-9</v>
      </c>
      <c r="H74" s="10">
        <v>5.87517667196857E-5</v>
      </c>
      <c r="I74" s="9">
        <v>35.123510000000003</v>
      </c>
    </row>
    <row r="75" spans="1:9" ht="15.75">
      <c r="A75" s="9" t="s">
        <v>196</v>
      </c>
      <c r="B75" s="9" t="s">
        <v>17</v>
      </c>
      <c r="C75" s="9" t="s">
        <v>12</v>
      </c>
      <c r="D75" s="9">
        <v>0.29488599999999998</v>
      </c>
      <c r="E75" s="9">
        <v>-1.34E-2</v>
      </c>
      <c r="F75" s="9">
        <v>2.0019999999999999E-3</v>
      </c>
      <c r="G75" s="10">
        <v>2.2000000000000002E-11</v>
      </c>
      <c r="H75" s="10">
        <v>7.4615477690291799E-5</v>
      </c>
      <c r="I75" s="9">
        <v>44.771850000000001</v>
      </c>
    </row>
    <row r="76" spans="1:9" ht="15.75">
      <c r="A76" s="9" t="s">
        <v>197</v>
      </c>
      <c r="B76" s="9" t="s">
        <v>14</v>
      </c>
      <c r="C76" s="9" t="s">
        <v>17</v>
      </c>
      <c r="D76" s="9">
        <v>0.323689</v>
      </c>
      <c r="E76" s="9">
        <v>1.2784E-2</v>
      </c>
      <c r="F76" s="9">
        <v>1.9780000000000002E-3</v>
      </c>
      <c r="G76" s="10">
        <v>1E-10</v>
      </c>
      <c r="H76" s="10">
        <v>7.1549061128866104E-5</v>
      </c>
      <c r="I76" s="9">
        <v>41.772539999999999</v>
      </c>
    </row>
    <row r="77" spans="1:9" ht="15.75">
      <c r="A77" s="9" t="s">
        <v>198</v>
      </c>
      <c r="B77" s="9" t="s">
        <v>14</v>
      </c>
      <c r="C77" s="9" t="s">
        <v>11</v>
      </c>
      <c r="D77" s="9">
        <v>0.32117699999999999</v>
      </c>
      <c r="E77" s="9">
        <v>-1.1039999999999999E-2</v>
      </c>
      <c r="F77" s="9">
        <v>1.9689999999999998E-3</v>
      </c>
      <c r="G77" s="10">
        <v>2.0999999999999999E-8</v>
      </c>
      <c r="H77" s="10">
        <v>5.31525616909451E-5</v>
      </c>
      <c r="I77" s="9">
        <v>31.4283</v>
      </c>
    </row>
    <row r="78" spans="1:9" ht="15.75">
      <c r="A78" s="9" t="s">
        <v>199</v>
      </c>
      <c r="B78" s="9" t="s">
        <v>12</v>
      </c>
      <c r="C78" s="9" t="s">
        <v>11</v>
      </c>
      <c r="D78" s="9">
        <v>0.82666300000000004</v>
      </c>
      <c r="E78" s="9">
        <v>-1.5709999999999998E-2</v>
      </c>
      <c r="F78" s="9">
        <v>2.415E-3</v>
      </c>
      <c r="G78" s="10">
        <v>7.7000000000000006E-11</v>
      </c>
      <c r="H78" s="10">
        <v>7.07297529836739E-5</v>
      </c>
      <c r="I78" s="9">
        <v>42.32958</v>
      </c>
    </row>
    <row r="79" spans="1:9" ht="15.75">
      <c r="A79" s="9" t="s">
        <v>200</v>
      </c>
      <c r="B79" s="9" t="s">
        <v>12</v>
      </c>
      <c r="C79" s="9" t="s">
        <v>17</v>
      </c>
      <c r="D79" s="9">
        <v>0.39760800000000002</v>
      </c>
      <c r="E79" s="9">
        <v>-1.2829999999999999E-2</v>
      </c>
      <c r="F79" s="9">
        <v>1.869E-3</v>
      </c>
      <c r="G79" s="10">
        <v>6.7000000000000001E-12</v>
      </c>
      <c r="H79" s="10">
        <v>7.8867641566502793E-5</v>
      </c>
      <c r="I79" s="9">
        <v>47.11739</v>
      </c>
    </row>
    <row r="80" spans="1:9" ht="15.75">
      <c r="A80" s="9" t="s">
        <v>201</v>
      </c>
      <c r="B80" s="9" t="s">
        <v>17</v>
      </c>
      <c r="C80" s="9" t="s">
        <v>12</v>
      </c>
      <c r="D80" s="9">
        <v>0.21720600000000001</v>
      </c>
      <c r="E80" s="9">
        <v>1.2966999999999999E-2</v>
      </c>
      <c r="F80" s="9">
        <v>2.2439999999999999E-3</v>
      </c>
      <c r="G80" s="10">
        <v>7.6000000000000002E-9</v>
      </c>
      <c r="H80" s="10">
        <v>5.71779161427278E-5</v>
      </c>
      <c r="I80" s="9">
        <v>33.38297</v>
      </c>
    </row>
    <row r="81" spans="1:9" ht="15.75">
      <c r="A81" s="9" t="s">
        <v>202</v>
      </c>
      <c r="B81" s="9" t="s">
        <v>17</v>
      </c>
      <c r="C81" s="9" t="s">
        <v>12</v>
      </c>
      <c r="D81" s="9">
        <v>0.47538999999999998</v>
      </c>
      <c r="E81" s="9">
        <v>1.0371999999999999E-2</v>
      </c>
      <c r="F81" s="9">
        <v>1.828E-3</v>
      </c>
      <c r="G81" s="10">
        <v>1.4E-8</v>
      </c>
      <c r="H81" s="10">
        <v>5.3660951246124301E-5</v>
      </c>
      <c r="I81" s="9">
        <v>32.178519999999999</v>
      </c>
    </row>
    <row r="82" spans="1:9" ht="15.75">
      <c r="A82" s="9" t="s">
        <v>203</v>
      </c>
      <c r="B82" s="9" t="s">
        <v>14</v>
      </c>
      <c r="C82" s="9" t="s">
        <v>11</v>
      </c>
      <c r="D82" s="9">
        <v>0.55467999999999995</v>
      </c>
      <c r="E82" s="9">
        <v>1.2534E-2</v>
      </c>
      <c r="F82" s="9">
        <v>1.851E-3</v>
      </c>
      <c r="G82" s="10">
        <v>1.3E-11</v>
      </c>
      <c r="H82" s="10">
        <v>7.7604951827644098E-5</v>
      </c>
      <c r="I82" s="9">
        <v>45.87003</v>
      </c>
    </row>
    <row r="83" spans="1:9" ht="15.75">
      <c r="A83" s="9" t="s">
        <v>204</v>
      </c>
      <c r="B83" s="9" t="s">
        <v>17</v>
      </c>
      <c r="C83" s="9" t="s">
        <v>14</v>
      </c>
      <c r="D83" s="9">
        <v>0.247862</v>
      </c>
      <c r="E83" s="9">
        <v>1.2626999999999999E-2</v>
      </c>
      <c r="F83" s="9">
        <v>2.1289999999999998E-3</v>
      </c>
      <c r="G83" s="10">
        <v>3E-9</v>
      </c>
      <c r="H83" s="10">
        <v>5.9446197426065201E-5</v>
      </c>
      <c r="I83" s="9">
        <v>35.189309999999999</v>
      </c>
    </row>
    <row r="84" spans="1:9" ht="15.75">
      <c r="A84" s="9" t="s">
        <v>205</v>
      </c>
      <c r="B84" s="9" t="s">
        <v>12</v>
      </c>
      <c r="C84" s="9" t="s">
        <v>17</v>
      </c>
      <c r="D84" s="9">
        <v>0.376531</v>
      </c>
      <c r="E84" s="9">
        <v>1.1311E-2</v>
      </c>
      <c r="F84" s="9">
        <v>1.885E-3</v>
      </c>
      <c r="G84" s="10">
        <v>2.0000000000000001E-9</v>
      </c>
      <c r="H84" s="10">
        <v>6.00654264531094E-5</v>
      </c>
      <c r="I84" s="9">
        <v>35.994140000000002</v>
      </c>
    </row>
    <row r="85" spans="1:9" ht="16.5" thickBot="1">
      <c r="A85" s="11" t="s">
        <v>206</v>
      </c>
      <c r="B85" s="11" t="s">
        <v>11</v>
      </c>
      <c r="C85" s="11" t="s">
        <v>14</v>
      </c>
      <c r="D85" s="11">
        <v>0.56693300000000002</v>
      </c>
      <c r="E85" s="11">
        <v>-1.055E-2</v>
      </c>
      <c r="F85" s="11">
        <v>1.846E-3</v>
      </c>
      <c r="G85" s="12">
        <v>1.0999999999999999E-8</v>
      </c>
      <c r="H85" s="12">
        <v>5.4635325597197703E-5</v>
      </c>
      <c r="I85" s="11">
        <v>32.64687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>
      <selection activeCell="K21" sqref="K21"/>
    </sheetView>
  </sheetViews>
  <sheetFormatPr defaultRowHeight="14.25"/>
  <sheetData>
    <row r="1" spans="1:9" ht="16.5" thickBot="1">
      <c r="A1" s="6" t="s">
        <v>207</v>
      </c>
      <c r="B1" s="6"/>
      <c r="C1" s="6"/>
      <c r="D1" s="6"/>
      <c r="E1" s="6"/>
      <c r="F1" s="6"/>
      <c r="G1" s="6"/>
      <c r="H1" s="6"/>
      <c r="I1" s="6"/>
    </row>
    <row r="2" spans="1:9" ht="17.25" thickTop="1" thickBot="1">
      <c r="A2" s="13" t="s">
        <v>1</v>
      </c>
      <c r="B2" s="13" t="s">
        <v>2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13" t="s">
        <v>9</v>
      </c>
    </row>
    <row r="3" spans="1:9" ht="16.5" thickTop="1">
      <c r="A3" s="14" t="s">
        <v>208</v>
      </c>
      <c r="B3" s="14" t="s">
        <v>11</v>
      </c>
      <c r="C3" s="14" t="s">
        <v>12</v>
      </c>
      <c r="D3" s="14">
        <v>0.219497</v>
      </c>
      <c r="E3" s="14">
        <v>1.2475999999999999E-2</v>
      </c>
      <c r="F3" s="14">
        <v>2.2659999999999998E-3</v>
      </c>
      <c r="G3" s="15">
        <v>3.7E-8</v>
      </c>
      <c r="H3" s="15">
        <v>6.6524656137227601E-5</v>
      </c>
      <c r="I3" s="14">
        <v>30.306920000000002</v>
      </c>
    </row>
    <row r="4" spans="1:9" ht="15.75">
      <c r="A4" s="14" t="s">
        <v>209</v>
      </c>
      <c r="B4" s="14" t="s">
        <v>11</v>
      </c>
      <c r="C4" s="14" t="s">
        <v>14</v>
      </c>
      <c r="D4" s="14">
        <v>1.8152999999999999E-2</v>
      </c>
      <c r="E4" s="14">
        <v>3.7713000000000003E-2</v>
      </c>
      <c r="F4" s="14">
        <v>7.8729999999999998E-3</v>
      </c>
      <c r="G4" s="15">
        <v>1.7E-6</v>
      </c>
      <c r="H4" s="15">
        <v>1.01388209792463E-4</v>
      </c>
      <c r="I4" s="14">
        <v>22.94875</v>
      </c>
    </row>
    <row r="5" spans="1:9" ht="15.75">
      <c r="A5" s="14" t="s">
        <v>210</v>
      </c>
      <c r="B5" s="14" t="s">
        <v>17</v>
      </c>
      <c r="C5" s="14" t="s">
        <v>14</v>
      </c>
      <c r="D5" s="14">
        <v>0.17415600000000001</v>
      </c>
      <c r="E5" s="14">
        <v>-1.1379999999999999E-2</v>
      </c>
      <c r="F5" s="14">
        <v>2.4629999999999999E-3</v>
      </c>
      <c r="G5" s="15">
        <v>3.8E-6</v>
      </c>
      <c r="H5" s="15">
        <v>6.5620912981993295E-5</v>
      </c>
      <c r="I5" s="14">
        <v>21.364899999999999</v>
      </c>
    </row>
    <row r="6" spans="1:9" ht="15.75">
      <c r="A6" s="14" t="s">
        <v>211</v>
      </c>
      <c r="B6" s="14" t="s">
        <v>11</v>
      </c>
      <c r="C6" s="14" t="s">
        <v>14</v>
      </c>
      <c r="D6" s="14">
        <v>0.48600399999999999</v>
      </c>
      <c r="E6" s="14">
        <v>-8.9300000000000004E-3</v>
      </c>
      <c r="F6" s="14">
        <v>1.8730000000000001E-3</v>
      </c>
      <c r="G6" s="15">
        <v>1.9E-6</v>
      </c>
      <c r="H6" s="15">
        <v>6.03016097969067E-5</v>
      </c>
      <c r="I6" s="14">
        <v>22.740379999999998</v>
      </c>
    </row>
    <row r="7" spans="1:9" ht="15.75">
      <c r="A7" s="14" t="s">
        <v>212</v>
      </c>
      <c r="B7" s="14" t="s">
        <v>14</v>
      </c>
      <c r="C7" s="14" t="s">
        <v>11</v>
      </c>
      <c r="D7" s="14">
        <v>0.66820800000000002</v>
      </c>
      <c r="E7" s="14">
        <v>9.2499999999999995E-3</v>
      </c>
      <c r="F7" s="14">
        <v>1.9970000000000001E-3</v>
      </c>
      <c r="G7" s="15">
        <v>3.5999999999999998E-6</v>
      </c>
      <c r="H7" s="15">
        <v>5.6281313891576101E-5</v>
      </c>
      <c r="I7" s="14">
        <v>21.451049999999999</v>
      </c>
    </row>
    <row r="8" spans="1:9" ht="15.75">
      <c r="A8" s="14" t="s">
        <v>213</v>
      </c>
      <c r="B8" s="14" t="s">
        <v>12</v>
      </c>
      <c r="C8" s="14" t="s">
        <v>17</v>
      </c>
      <c r="D8" s="14">
        <v>0.194109</v>
      </c>
      <c r="E8" s="14">
        <v>-1.308E-2</v>
      </c>
      <c r="F8" s="14">
        <v>2.3760000000000001E-3</v>
      </c>
      <c r="G8" s="15">
        <v>3.7E-8</v>
      </c>
      <c r="H8" s="15">
        <v>7.7470667962848799E-5</v>
      </c>
      <c r="I8" s="14">
        <v>30.31127</v>
      </c>
    </row>
    <row r="9" spans="1:9" ht="15.75">
      <c r="A9" s="14" t="s">
        <v>214</v>
      </c>
      <c r="B9" s="14" t="s">
        <v>12</v>
      </c>
      <c r="C9" s="14" t="s">
        <v>14</v>
      </c>
      <c r="D9" s="14">
        <v>0.38810800000000001</v>
      </c>
      <c r="E9" s="14">
        <v>1.0258E-2</v>
      </c>
      <c r="F9" s="14">
        <v>1.928E-3</v>
      </c>
      <c r="G9" s="15">
        <v>9.9999999999999995E-8</v>
      </c>
      <c r="H9" s="15">
        <v>5.4339262297229099E-5</v>
      </c>
      <c r="I9" s="14">
        <v>28.296620000000001</v>
      </c>
    </row>
    <row r="10" spans="1:9" ht="15.75">
      <c r="A10" s="14" t="s">
        <v>215</v>
      </c>
      <c r="B10" s="14" t="s">
        <v>12</v>
      </c>
      <c r="C10" s="14" t="s">
        <v>17</v>
      </c>
      <c r="D10" s="14">
        <v>4.2390999999999998E-2</v>
      </c>
      <c r="E10" s="14">
        <v>2.1408E-2</v>
      </c>
      <c r="F10" s="14">
        <v>4.64E-3</v>
      </c>
      <c r="G10" s="15">
        <v>3.8999999999999999E-6</v>
      </c>
      <c r="H10" s="15">
        <v>6.7891991361297596E-5</v>
      </c>
      <c r="I10" s="14">
        <v>21.29045</v>
      </c>
    </row>
    <row r="11" spans="1:9" ht="15.75">
      <c r="A11" s="14" t="s">
        <v>216</v>
      </c>
      <c r="B11" s="14" t="s">
        <v>12</v>
      </c>
      <c r="C11" s="14" t="s">
        <v>11</v>
      </c>
      <c r="D11" s="14">
        <v>0.388428</v>
      </c>
      <c r="E11" s="14">
        <v>9.6889999999999997E-3</v>
      </c>
      <c r="F11" s="14">
        <v>1.9480000000000001E-3</v>
      </c>
      <c r="G11" s="15">
        <v>6.6000000000000003E-7</v>
      </c>
      <c r="H11" s="15">
        <v>5.1100321325615701E-5</v>
      </c>
      <c r="I11" s="14">
        <v>24.727709999999998</v>
      </c>
    </row>
    <row r="12" spans="1:9" ht="15.75">
      <c r="A12" s="14" t="s">
        <v>217</v>
      </c>
      <c r="B12" s="14" t="s">
        <v>11</v>
      </c>
      <c r="C12" s="14" t="s">
        <v>14</v>
      </c>
      <c r="D12" s="14">
        <v>0.63510999999999995</v>
      </c>
      <c r="E12" s="14">
        <v>-1.004E-2</v>
      </c>
      <c r="F12" s="14">
        <v>1.946E-3</v>
      </c>
      <c r="G12" s="15">
        <v>2.3999999999999998E-7</v>
      </c>
      <c r="H12" s="15">
        <v>5.0847276529630503E-5</v>
      </c>
      <c r="I12" s="14">
        <v>26.646429999999999</v>
      </c>
    </row>
    <row r="13" spans="1:9" ht="15.75">
      <c r="A13" s="14" t="s">
        <v>218</v>
      </c>
      <c r="B13" s="14" t="s">
        <v>14</v>
      </c>
      <c r="C13" s="14" t="s">
        <v>11</v>
      </c>
      <c r="D13" s="14">
        <v>2.5684999999999999E-2</v>
      </c>
      <c r="E13" s="14">
        <v>2.8024E-2</v>
      </c>
      <c r="F13" s="14">
        <v>5.953E-3</v>
      </c>
      <c r="G13" s="15">
        <v>2.5000000000000002E-6</v>
      </c>
      <c r="H13" s="15">
        <v>1.0549215403500599E-4</v>
      </c>
      <c r="I13" s="14">
        <v>22.162500000000001</v>
      </c>
    </row>
    <row r="14" spans="1:9" ht="15.75">
      <c r="A14" s="14" t="s">
        <v>219</v>
      </c>
      <c r="B14" s="14" t="s">
        <v>14</v>
      </c>
      <c r="C14" s="14" t="s">
        <v>11</v>
      </c>
      <c r="D14" s="14">
        <v>6.6934999999999995E-2</v>
      </c>
      <c r="E14" s="14">
        <v>1.7888999999999999E-2</v>
      </c>
      <c r="F14" s="14">
        <v>3.7690000000000002E-3</v>
      </c>
      <c r="G14" s="15">
        <v>2.0999999999999998E-6</v>
      </c>
      <c r="H14" s="15">
        <v>5.6204121162571898E-5</v>
      </c>
      <c r="I14" s="14">
        <v>22.529990000000002</v>
      </c>
    </row>
    <row r="15" spans="1:9" ht="15.75">
      <c r="A15" s="14" t="s">
        <v>220</v>
      </c>
      <c r="B15" s="14" t="s">
        <v>14</v>
      </c>
      <c r="C15" s="14" t="s">
        <v>12</v>
      </c>
      <c r="D15" s="14">
        <v>0.82102699999999995</v>
      </c>
      <c r="E15" s="14">
        <v>-1.145E-2</v>
      </c>
      <c r="F15" s="14">
        <v>2.467E-3</v>
      </c>
      <c r="G15" s="15">
        <v>3.4999999999999999E-6</v>
      </c>
      <c r="H15" s="15">
        <v>6.3911277345148101E-5</v>
      </c>
      <c r="I15" s="14">
        <v>21.540559999999999</v>
      </c>
    </row>
    <row r="16" spans="1:9" ht="15.75">
      <c r="A16" s="14" t="s">
        <v>221</v>
      </c>
      <c r="B16" s="14" t="s">
        <v>17</v>
      </c>
      <c r="C16" s="14" t="s">
        <v>11</v>
      </c>
      <c r="D16" s="14">
        <v>3.5933E-2</v>
      </c>
      <c r="E16" s="14">
        <v>2.3547999999999999E-2</v>
      </c>
      <c r="F16" s="14">
        <v>5.0210000000000003E-3</v>
      </c>
      <c r="G16" s="15">
        <v>2.7E-6</v>
      </c>
      <c r="H16" s="15">
        <v>5.1115743143447998E-5</v>
      </c>
      <c r="I16" s="14">
        <v>21.994879999999998</v>
      </c>
    </row>
    <row r="17" spans="1:9" ht="15.75">
      <c r="A17" s="14" t="s">
        <v>222</v>
      </c>
      <c r="B17" s="14" t="s">
        <v>17</v>
      </c>
      <c r="C17" s="14" t="s">
        <v>12</v>
      </c>
      <c r="D17" s="14">
        <v>0.200097</v>
      </c>
      <c r="E17" s="14">
        <v>1.2246E-2</v>
      </c>
      <c r="F17" s="14">
        <v>2.359E-3</v>
      </c>
      <c r="G17" s="15">
        <v>2.1E-7</v>
      </c>
      <c r="H17" s="15">
        <v>5.0400068107577201E-5</v>
      </c>
      <c r="I17" s="14">
        <v>26.957909999999998</v>
      </c>
    </row>
    <row r="18" spans="1:9" ht="15.75">
      <c r="A18" s="14" t="s">
        <v>223</v>
      </c>
      <c r="B18" s="14" t="s">
        <v>11</v>
      </c>
      <c r="C18" s="14" t="s">
        <v>14</v>
      </c>
      <c r="D18" s="14">
        <v>8.3790000000000003E-2</v>
      </c>
      <c r="E18" s="14">
        <v>1.6704E-2</v>
      </c>
      <c r="F18" s="14">
        <v>3.4719999999999998E-3</v>
      </c>
      <c r="G18" s="15">
        <v>1.5E-6</v>
      </c>
      <c r="H18" s="15">
        <v>7.3185557290869605E-5</v>
      </c>
      <c r="I18" s="14">
        <v>23.14762</v>
      </c>
    </row>
    <row r="19" spans="1:9" ht="15.75">
      <c r="A19" s="14" t="s">
        <v>224</v>
      </c>
      <c r="B19" s="14" t="s">
        <v>14</v>
      </c>
      <c r="C19" s="14" t="s">
        <v>11</v>
      </c>
      <c r="D19" s="14">
        <v>1.2071999999999999E-2</v>
      </c>
      <c r="E19" s="14">
        <v>-4.165E-2</v>
      </c>
      <c r="F19" s="14">
        <v>8.9779999999999999E-3</v>
      </c>
      <c r="G19" s="15">
        <v>3.4999999999999999E-6</v>
      </c>
      <c r="H19" s="15">
        <v>7.3562973554842101E-5</v>
      </c>
      <c r="I19" s="14">
        <v>21.523540000000001</v>
      </c>
    </row>
    <row r="20" spans="1:9" ht="15.75">
      <c r="A20" s="14" t="s">
        <v>225</v>
      </c>
      <c r="B20" s="14" t="s">
        <v>17</v>
      </c>
      <c r="C20" s="14" t="s">
        <v>11</v>
      </c>
      <c r="D20" s="14">
        <v>0.68501800000000002</v>
      </c>
      <c r="E20" s="14">
        <v>-9.4199999999999996E-3</v>
      </c>
      <c r="F20" s="14">
        <v>2.0179999999999998E-3</v>
      </c>
      <c r="G20" s="15">
        <v>3.0000000000000001E-6</v>
      </c>
      <c r="H20" s="15">
        <v>7.5216299190412794E-5</v>
      </c>
      <c r="I20" s="14">
        <v>21.815000000000001</v>
      </c>
    </row>
    <row r="21" spans="1:9" ht="15.75">
      <c r="A21" s="14" t="s">
        <v>226</v>
      </c>
      <c r="B21" s="14" t="s">
        <v>17</v>
      </c>
      <c r="C21" s="14" t="s">
        <v>11</v>
      </c>
      <c r="D21" s="14">
        <v>6.1462000000000003E-2</v>
      </c>
      <c r="E21" s="14">
        <v>1.9324999999999998E-2</v>
      </c>
      <c r="F21" s="14">
        <v>3.9630000000000004E-3</v>
      </c>
      <c r="G21" s="15">
        <v>1.1000000000000001E-6</v>
      </c>
      <c r="H21" s="15">
        <v>5.0934814105435399E-5</v>
      </c>
      <c r="I21" s="14">
        <v>23.774899999999999</v>
      </c>
    </row>
    <row r="22" spans="1:9" ht="15.75">
      <c r="A22" s="14" t="s">
        <v>227</v>
      </c>
      <c r="B22" s="14" t="s">
        <v>17</v>
      </c>
      <c r="C22" s="14" t="s">
        <v>11</v>
      </c>
      <c r="D22" s="14">
        <v>0.40892800000000001</v>
      </c>
      <c r="E22" s="14">
        <v>-9.0100000000000006E-3</v>
      </c>
      <c r="F22" s="14">
        <v>1.905E-3</v>
      </c>
      <c r="G22" s="15">
        <v>2.2000000000000001E-6</v>
      </c>
      <c r="H22" s="15">
        <v>1.0991903622632199E-4</v>
      </c>
      <c r="I22" s="14">
        <v>22.403089999999999</v>
      </c>
    </row>
    <row r="23" spans="1:9" ht="15.75">
      <c r="A23" s="14" t="s">
        <v>228</v>
      </c>
      <c r="B23" s="14" t="s">
        <v>11</v>
      </c>
      <c r="C23" s="14" t="s">
        <v>14</v>
      </c>
      <c r="D23" s="14">
        <v>0.18082799999999999</v>
      </c>
      <c r="E23" s="14">
        <v>1.4787E-2</v>
      </c>
      <c r="F23" s="14">
        <v>2.4390000000000002E-3</v>
      </c>
      <c r="G23" s="15">
        <v>1.3000000000000001E-9</v>
      </c>
      <c r="H23" s="15">
        <v>5.2452588242389198E-5</v>
      </c>
      <c r="I23" s="14">
        <v>36.757429999999999</v>
      </c>
    </row>
    <row r="24" spans="1:9" ht="15.75">
      <c r="A24" s="14" t="s">
        <v>229</v>
      </c>
      <c r="B24" s="14" t="s">
        <v>17</v>
      </c>
      <c r="C24" s="14" t="s">
        <v>12</v>
      </c>
      <c r="D24" s="14">
        <v>0.63273599999999997</v>
      </c>
      <c r="E24" s="14">
        <v>-9.6200000000000001E-3</v>
      </c>
      <c r="F24" s="14">
        <v>1.9550000000000001E-3</v>
      </c>
      <c r="G24" s="15">
        <v>8.6000000000000002E-7</v>
      </c>
      <c r="H24" s="15">
        <v>4.9325272011683197E-5</v>
      </c>
      <c r="I24" s="14">
        <v>24.211549999999999</v>
      </c>
    </row>
    <row r="25" spans="1:9" ht="15.75">
      <c r="A25" s="14" t="s">
        <v>230</v>
      </c>
      <c r="B25" s="14" t="s">
        <v>14</v>
      </c>
      <c r="C25" s="14" t="s">
        <v>12</v>
      </c>
      <c r="D25" s="14">
        <v>0.44817299999999999</v>
      </c>
      <c r="E25" s="14">
        <v>9.2650000000000007E-3</v>
      </c>
      <c r="F25" s="14">
        <v>1.892E-3</v>
      </c>
      <c r="G25" s="15">
        <v>9.7000000000000003E-7</v>
      </c>
      <c r="H25" s="15">
        <v>5.1067529704308998E-5</v>
      </c>
      <c r="I25" s="14">
        <v>23.987780000000001</v>
      </c>
    </row>
    <row r="26" spans="1:9" ht="15.75">
      <c r="A26" s="14" t="s">
        <v>231</v>
      </c>
      <c r="B26" s="14" t="s">
        <v>11</v>
      </c>
      <c r="C26" s="14" t="s">
        <v>17</v>
      </c>
      <c r="D26" s="14">
        <v>0.41332400000000002</v>
      </c>
      <c r="E26" s="14">
        <v>8.933E-3</v>
      </c>
      <c r="F26" s="14">
        <v>1.9040000000000001E-3</v>
      </c>
      <c r="G26" s="15">
        <v>2.7E-6</v>
      </c>
      <c r="H26" s="15">
        <v>5.41182426420991E-5</v>
      </c>
      <c r="I26" s="14">
        <v>22.009910000000001</v>
      </c>
    </row>
    <row r="27" spans="1:9" ht="15.75">
      <c r="A27" s="14" t="s">
        <v>232</v>
      </c>
      <c r="B27" s="14" t="s">
        <v>12</v>
      </c>
      <c r="C27" s="14" t="s">
        <v>14</v>
      </c>
      <c r="D27" s="14">
        <v>1.8575999999999999E-2</v>
      </c>
      <c r="E27" s="14">
        <v>-3.5499999999999997E-2</v>
      </c>
      <c r="F27" s="14">
        <v>7.1970000000000003E-3</v>
      </c>
      <c r="G27" s="15">
        <v>8.0999999999999997E-7</v>
      </c>
      <c r="H27" s="15">
        <v>5.43693662886443E-5</v>
      </c>
      <c r="I27" s="14">
        <v>24.329719999999998</v>
      </c>
    </row>
    <row r="28" spans="1:9" ht="15.75">
      <c r="A28" s="14" t="s">
        <v>233</v>
      </c>
      <c r="B28" s="14" t="s">
        <v>11</v>
      </c>
      <c r="C28" s="14" t="s">
        <v>17</v>
      </c>
      <c r="D28" s="14">
        <v>0.786528</v>
      </c>
      <c r="E28" s="14">
        <v>-1.142E-2</v>
      </c>
      <c r="F28" s="14">
        <v>2.2889999999999998E-3</v>
      </c>
      <c r="G28" s="15">
        <v>6.0999999999999998E-7</v>
      </c>
      <c r="H28" s="15">
        <v>7.8230142233060604E-5</v>
      </c>
      <c r="I28" s="14">
        <v>24.884589999999999</v>
      </c>
    </row>
    <row r="29" spans="1:9" ht="15.75">
      <c r="A29" s="14" t="s">
        <v>234</v>
      </c>
      <c r="B29" s="14" t="s">
        <v>11</v>
      </c>
      <c r="C29" s="14" t="s">
        <v>14</v>
      </c>
      <c r="D29" s="14">
        <v>0.213729</v>
      </c>
      <c r="E29" s="14">
        <v>1.0984000000000001E-2</v>
      </c>
      <c r="F29" s="14">
        <v>2.2829999999999999E-3</v>
      </c>
      <c r="G29" s="15">
        <v>1.5E-6</v>
      </c>
      <c r="H29" s="15">
        <v>6.3170954699111006E-5</v>
      </c>
      <c r="I29" s="14">
        <v>23.1508</v>
      </c>
    </row>
    <row r="30" spans="1:9" ht="15.75">
      <c r="A30" s="14" t="s">
        <v>235</v>
      </c>
      <c r="B30" s="14" t="s">
        <v>14</v>
      </c>
      <c r="C30" s="14" t="s">
        <v>12</v>
      </c>
      <c r="D30" s="14">
        <v>0.26611800000000002</v>
      </c>
      <c r="E30" s="14">
        <v>9.8480000000000009E-3</v>
      </c>
      <c r="F30" s="14">
        <v>2.127E-3</v>
      </c>
      <c r="G30" s="15">
        <v>3.7000000000000002E-6</v>
      </c>
      <c r="H30" s="15">
        <v>8.4634985738945401E-5</v>
      </c>
      <c r="I30" s="14">
        <v>21.43085</v>
      </c>
    </row>
    <row r="31" spans="1:9" ht="15.75">
      <c r="A31" s="14" t="s">
        <v>236</v>
      </c>
      <c r="B31" s="14" t="s">
        <v>17</v>
      </c>
      <c r="C31" s="14" t="s">
        <v>12</v>
      </c>
      <c r="D31" s="14">
        <v>0.156862</v>
      </c>
      <c r="E31" s="14">
        <v>1.2251E-2</v>
      </c>
      <c r="F31" s="14">
        <v>2.5950000000000001E-3</v>
      </c>
      <c r="G31" s="15">
        <v>2.3E-6</v>
      </c>
      <c r="H31" s="15">
        <v>5.5044162734840398E-5</v>
      </c>
      <c r="I31" s="14">
        <v>22.288270000000001</v>
      </c>
    </row>
    <row r="32" spans="1:9" ht="15.75">
      <c r="A32" s="14" t="s">
        <v>237</v>
      </c>
      <c r="B32" s="14" t="s">
        <v>17</v>
      </c>
      <c r="C32" s="14" t="s">
        <v>12</v>
      </c>
      <c r="D32" s="14">
        <v>0.29551500000000003</v>
      </c>
      <c r="E32" s="14">
        <v>-9.5499999999999995E-3</v>
      </c>
      <c r="F32" s="14">
        <v>2.068E-3</v>
      </c>
      <c r="G32" s="15">
        <v>3.8999999999999999E-6</v>
      </c>
      <c r="H32" s="15">
        <v>5.5964515096017402E-5</v>
      </c>
      <c r="I32" s="14">
        <v>21.313140000000001</v>
      </c>
    </row>
    <row r="33" spans="1:9" ht="15.75">
      <c r="A33" s="14" t="s">
        <v>238</v>
      </c>
      <c r="B33" s="14" t="s">
        <v>11</v>
      </c>
      <c r="C33" s="14" t="s">
        <v>12</v>
      </c>
      <c r="D33" s="14">
        <v>2.5855E-2</v>
      </c>
      <c r="E33" s="14">
        <v>-2.9579999999999999E-2</v>
      </c>
      <c r="F33" s="14">
        <v>6.2440000000000004E-3</v>
      </c>
      <c r="G33" s="15">
        <v>2.2000000000000001E-6</v>
      </c>
      <c r="H33" s="15">
        <v>5.0204680793592001E-5</v>
      </c>
      <c r="I33" s="14">
        <v>22.43647</v>
      </c>
    </row>
    <row r="34" spans="1:9" ht="15.75">
      <c r="A34" s="14" t="s">
        <v>239</v>
      </c>
      <c r="B34" s="14" t="s">
        <v>12</v>
      </c>
      <c r="C34" s="14" t="s">
        <v>11</v>
      </c>
      <c r="D34" s="14">
        <v>1.7659000000000001E-2</v>
      </c>
      <c r="E34" s="14">
        <v>-3.4139999999999997E-2</v>
      </c>
      <c r="F34" s="14">
        <v>7.0980000000000001E-3</v>
      </c>
      <c r="G34" s="15">
        <v>1.5E-6</v>
      </c>
      <c r="H34" s="15">
        <v>5.3940701017166003E-5</v>
      </c>
      <c r="I34" s="14">
        <v>23.130939999999999</v>
      </c>
    </row>
    <row r="35" spans="1:9" ht="15.75">
      <c r="A35" s="14" t="s">
        <v>240</v>
      </c>
      <c r="B35" s="14" t="s">
        <v>17</v>
      </c>
      <c r="C35" s="14" t="s">
        <v>12</v>
      </c>
      <c r="D35" s="14">
        <v>0.15901299999999999</v>
      </c>
      <c r="E35" s="14">
        <v>1.2078999999999999E-2</v>
      </c>
      <c r="F35" s="14">
        <v>2.575E-3</v>
      </c>
      <c r="G35" s="15">
        <v>2.7E-6</v>
      </c>
      <c r="H35" s="15">
        <v>8.1140214443807898E-5</v>
      </c>
      <c r="I35" s="14">
        <v>22.006060000000002</v>
      </c>
    </row>
    <row r="36" spans="1:9" ht="15.75">
      <c r="A36" s="14" t="s">
        <v>241</v>
      </c>
      <c r="B36" s="14" t="s">
        <v>12</v>
      </c>
      <c r="C36" s="14" t="s">
        <v>11</v>
      </c>
      <c r="D36" s="14">
        <v>0.77058700000000002</v>
      </c>
      <c r="E36" s="14">
        <v>-1.1639999999999999E-2</v>
      </c>
      <c r="F36" s="14">
        <v>2.2330000000000002E-3</v>
      </c>
      <c r="G36" s="15">
        <v>1.8E-7</v>
      </c>
      <c r="H36" s="15">
        <v>5.6506777505493497E-5</v>
      </c>
      <c r="I36" s="14">
        <v>27.20112</v>
      </c>
    </row>
    <row r="37" spans="1:9" ht="15.75">
      <c r="A37" s="14" t="s">
        <v>242</v>
      </c>
      <c r="B37" s="14" t="s">
        <v>11</v>
      </c>
      <c r="C37" s="14" t="s">
        <v>12</v>
      </c>
      <c r="D37" s="14">
        <v>0.45419500000000002</v>
      </c>
      <c r="E37" s="14">
        <v>-9.0500000000000008E-3</v>
      </c>
      <c r="F37" s="14">
        <v>1.8910000000000001E-3</v>
      </c>
      <c r="G37" s="15">
        <v>1.7E-6</v>
      </c>
      <c r="H37" s="15">
        <v>7.0634109204234998E-5</v>
      </c>
      <c r="I37" s="14">
        <v>22.873850000000001</v>
      </c>
    </row>
    <row r="38" spans="1:9" ht="15.75">
      <c r="A38" s="14" t="s">
        <v>243</v>
      </c>
      <c r="B38" s="14" t="s">
        <v>14</v>
      </c>
      <c r="C38" s="14" t="s">
        <v>11</v>
      </c>
      <c r="D38" s="14">
        <v>0.68439300000000003</v>
      </c>
      <c r="E38" s="14">
        <v>-1.031E-2</v>
      </c>
      <c r="F38" s="14">
        <v>2.0149999999999999E-3</v>
      </c>
      <c r="G38" s="15">
        <v>3.1E-7</v>
      </c>
      <c r="H38" s="15">
        <v>5.5715557715280098E-5</v>
      </c>
      <c r="I38" s="14">
        <v>26.197050000000001</v>
      </c>
    </row>
    <row r="39" spans="1:9" ht="15.75">
      <c r="A39" s="14" t="s">
        <v>244</v>
      </c>
      <c r="B39" s="14" t="s">
        <v>14</v>
      </c>
      <c r="C39" s="14" t="s">
        <v>11</v>
      </c>
      <c r="D39" s="14">
        <v>6.5602999999999995E-2</v>
      </c>
      <c r="E39" s="14">
        <v>1.9414000000000001E-2</v>
      </c>
      <c r="F39" s="14">
        <v>3.8170000000000001E-3</v>
      </c>
      <c r="G39" s="15">
        <v>3.5999999999999999E-7</v>
      </c>
      <c r="H39" s="15">
        <v>5.5078277801826502E-5</v>
      </c>
      <c r="I39" s="14">
        <v>25.87424</v>
      </c>
    </row>
    <row r="40" spans="1:9" ht="15.75">
      <c r="A40" s="14" t="s">
        <v>245</v>
      </c>
      <c r="B40" s="14" t="s">
        <v>14</v>
      </c>
      <c r="C40" s="14" t="s">
        <v>17</v>
      </c>
      <c r="D40" s="14">
        <v>0.44829999999999998</v>
      </c>
      <c r="E40" s="14">
        <v>-1.044E-2</v>
      </c>
      <c r="F40" s="14">
        <v>1.8910000000000001E-3</v>
      </c>
      <c r="G40" s="15">
        <v>3.4E-8</v>
      </c>
      <c r="H40" s="15">
        <v>5.3430061763791498E-5</v>
      </c>
      <c r="I40" s="14">
        <v>30.477060000000002</v>
      </c>
    </row>
    <row r="41" spans="1:9" ht="15.75">
      <c r="A41" s="14" t="s">
        <v>246</v>
      </c>
      <c r="B41" s="14" t="s">
        <v>14</v>
      </c>
      <c r="C41" s="14" t="s">
        <v>12</v>
      </c>
      <c r="D41" s="14">
        <v>0.39418199999999998</v>
      </c>
      <c r="E41" s="14">
        <v>9.9430000000000004E-3</v>
      </c>
      <c r="F41" s="14">
        <v>1.928E-3</v>
      </c>
      <c r="G41" s="15">
        <v>2.4999999999999999E-7</v>
      </c>
      <c r="H41" s="15">
        <v>5.9650946242319701E-5</v>
      </c>
      <c r="I41" s="14">
        <v>26.605409999999999</v>
      </c>
    </row>
    <row r="42" spans="1:9" ht="15.75">
      <c r="A42" s="14" t="s">
        <v>247</v>
      </c>
      <c r="B42" s="14" t="s">
        <v>17</v>
      </c>
      <c r="C42" s="14" t="s">
        <v>12</v>
      </c>
      <c r="D42" s="14">
        <v>3.1248000000000001E-2</v>
      </c>
      <c r="E42" s="14">
        <v>-2.9350000000000001E-2</v>
      </c>
      <c r="F42" s="14">
        <v>5.5100000000000001E-3</v>
      </c>
      <c r="G42" s="15">
        <v>9.9999999999999995E-8</v>
      </c>
      <c r="H42" s="15">
        <v>7.2387418987242602E-5</v>
      </c>
      <c r="I42" s="14">
        <v>28.369150000000001</v>
      </c>
    </row>
    <row r="43" spans="1:9" ht="15.75">
      <c r="A43" s="14" t="s">
        <v>248</v>
      </c>
      <c r="B43" s="14" t="s">
        <v>12</v>
      </c>
      <c r="C43" s="14" t="s">
        <v>11</v>
      </c>
      <c r="D43" s="14">
        <v>0.334235</v>
      </c>
      <c r="E43" s="14">
        <v>-1.1310000000000001E-2</v>
      </c>
      <c r="F43" s="14">
        <v>1.983E-3</v>
      </c>
      <c r="G43" s="15">
        <v>1.2E-8</v>
      </c>
      <c r="H43" s="15">
        <v>1.2550850522983101E-4</v>
      </c>
      <c r="I43" s="14">
        <v>32.529620000000001</v>
      </c>
    </row>
    <row r="44" spans="1:9" ht="15.75">
      <c r="A44" s="14" t="s">
        <v>249</v>
      </c>
      <c r="B44" s="14" t="s">
        <v>17</v>
      </c>
      <c r="C44" s="14" t="s">
        <v>11</v>
      </c>
      <c r="D44" s="14">
        <v>0.31267200000000001</v>
      </c>
      <c r="E44" s="14">
        <v>-9.9500000000000005E-3</v>
      </c>
      <c r="F44" s="14">
        <v>2.029E-3</v>
      </c>
      <c r="G44" s="15">
        <v>9.4E-7</v>
      </c>
      <c r="H44" s="15">
        <v>5.4024451596092E-5</v>
      </c>
      <c r="I44" s="14">
        <v>24.050090000000001</v>
      </c>
    </row>
    <row r="45" spans="1:9" ht="15.75">
      <c r="A45" s="14" t="s">
        <v>250</v>
      </c>
      <c r="B45" s="14" t="s">
        <v>17</v>
      </c>
      <c r="C45" s="14" t="s">
        <v>12</v>
      </c>
      <c r="D45" s="14">
        <v>0.53692499999999999</v>
      </c>
      <c r="E45" s="14">
        <v>-9.6600000000000002E-3</v>
      </c>
      <c r="F45" s="14">
        <v>1.8810000000000001E-3</v>
      </c>
      <c r="G45" s="15">
        <v>2.8000000000000002E-7</v>
      </c>
      <c r="H45" s="15">
        <v>5.3145624645524298E-5</v>
      </c>
      <c r="I45" s="14">
        <v>26.388670000000001</v>
      </c>
    </row>
    <row r="46" spans="1:9" ht="15.75">
      <c r="A46" s="14" t="s">
        <v>251</v>
      </c>
      <c r="B46" s="14" t="s">
        <v>17</v>
      </c>
      <c r="C46" s="14" t="s">
        <v>14</v>
      </c>
      <c r="D46" s="14">
        <v>0.12664900000000001</v>
      </c>
      <c r="E46" s="14">
        <v>1.3042E-2</v>
      </c>
      <c r="F46" s="14">
        <v>2.8389999999999999E-3</v>
      </c>
      <c r="G46" s="15">
        <v>4.4000000000000002E-6</v>
      </c>
      <c r="H46" s="15">
        <v>5.1029572709165399E-5</v>
      </c>
      <c r="I46" s="14">
        <v>21.10181</v>
      </c>
    </row>
    <row r="47" spans="1:9" ht="15.75">
      <c r="A47" s="14" t="s">
        <v>252</v>
      </c>
      <c r="B47" s="14" t="s">
        <v>17</v>
      </c>
      <c r="C47" s="14" t="s">
        <v>12</v>
      </c>
      <c r="D47" s="14">
        <v>0.14227799999999999</v>
      </c>
      <c r="E47" s="14">
        <v>1.2479000000000001E-2</v>
      </c>
      <c r="F47" s="14">
        <v>2.7160000000000001E-3</v>
      </c>
      <c r="G47" s="15">
        <v>4.3000000000000003E-6</v>
      </c>
      <c r="H47" s="15">
        <v>5.1246558064455301E-5</v>
      </c>
      <c r="I47" s="14">
        <v>21.111059999999998</v>
      </c>
    </row>
    <row r="48" spans="1:9" ht="15.75">
      <c r="A48" s="14" t="s">
        <v>253</v>
      </c>
      <c r="B48" s="14" t="s">
        <v>14</v>
      </c>
      <c r="C48" s="14" t="s">
        <v>12</v>
      </c>
      <c r="D48" s="14">
        <v>1.5537E-2</v>
      </c>
      <c r="E48" s="14">
        <v>3.8616999999999999E-2</v>
      </c>
      <c r="F48" s="14">
        <v>7.7330000000000003E-3</v>
      </c>
      <c r="G48" s="15">
        <v>5.8999999999999996E-7</v>
      </c>
      <c r="H48" s="15">
        <v>6.608959234942E-5</v>
      </c>
      <c r="I48" s="14">
        <v>24.937259999999998</v>
      </c>
    </row>
    <row r="49" spans="1:9" ht="15.75">
      <c r="A49" s="14" t="s">
        <v>254</v>
      </c>
      <c r="B49" s="14" t="s">
        <v>17</v>
      </c>
      <c r="C49" s="14" t="s">
        <v>12</v>
      </c>
      <c r="D49" s="14">
        <v>0.29874000000000001</v>
      </c>
      <c r="E49" s="14">
        <v>1.0255E-2</v>
      </c>
      <c r="F49" s="14">
        <v>2.065E-3</v>
      </c>
      <c r="G49" s="15">
        <v>6.7999999999999995E-7</v>
      </c>
      <c r="H49" s="15">
        <v>6.1994326212231804E-5</v>
      </c>
      <c r="I49" s="14">
        <v>24.67004</v>
      </c>
    </row>
    <row r="50" spans="1:9" ht="15.75">
      <c r="A50" s="14" t="s">
        <v>255</v>
      </c>
      <c r="B50" s="14" t="s">
        <v>17</v>
      </c>
      <c r="C50" s="14" t="s">
        <v>12</v>
      </c>
      <c r="D50" s="14">
        <v>0.64696200000000004</v>
      </c>
      <c r="E50" s="14">
        <v>9.7669999999999996E-3</v>
      </c>
      <c r="F50" s="14">
        <v>1.9759999999999999E-3</v>
      </c>
      <c r="G50" s="15">
        <v>7.7000000000000004E-7</v>
      </c>
      <c r="H50" s="15">
        <v>6.3871333402337597E-5</v>
      </c>
      <c r="I50" s="14">
        <v>24.430299999999999</v>
      </c>
    </row>
    <row r="51" spans="1:9" ht="15.75">
      <c r="A51" s="14" t="s">
        <v>256</v>
      </c>
      <c r="B51" s="14" t="s">
        <v>12</v>
      </c>
      <c r="C51" s="14" t="s">
        <v>17</v>
      </c>
      <c r="D51" s="14">
        <v>0.39979900000000002</v>
      </c>
      <c r="E51" s="14">
        <v>1.2047E-2</v>
      </c>
      <c r="F51" s="14">
        <v>1.91E-3</v>
      </c>
      <c r="G51" s="15">
        <v>2.8999999999999998E-10</v>
      </c>
      <c r="H51" s="15">
        <v>1.2037968818920301E-4</v>
      </c>
      <c r="I51" s="14">
        <v>39.76135</v>
      </c>
    </row>
    <row r="52" spans="1:9" ht="15.75">
      <c r="A52" s="14" t="s">
        <v>257</v>
      </c>
      <c r="B52" s="14" t="s">
        <v>12</v>
      </c>
      <c r="C52" s="14" t="s">
        <v>17</v>
      </c>
      <c r="D52" s="14">
        <v>0.36805399999999999</v>
      </c>
      <c r="E52" s="14">
        <v>9.2149999999999992E-3</v>
      </c>
      <c r="F52" s="14">
        <v>1.9530000000000001E-3</v>
      </c>
      <c r="G52" s="15">
        <v>2.3999999999999999E-6</v>
      </c>
      <c r="H52" s="15">
        <v>1.4836278535993101E-4</v>
      </c>
      <c r="I52" s="14">
        <v>22.268799999999999</v>
      </c>
    </row>
    <row r="53" spans="1:9" ht="15.75">
      <c r="A53" s="14" t="s">
        <v>258</v>
      </c>
      <c r="B53" s="14" t="s">
        <v>14</v>
      </c>
      <c r="C53" s="14" t="s">
        <v>11</v>
      </c>
      <c r="D53" s="14">
        <v>9.1990000000000002E-2</v>
      </c>
      <c r="E53" s="14">
        <v>-1.5389999999999999E-2</v>
      </c>
      <c r="F53" s="14">
        <v>3.2499999999999999E-3</v>
      </c>
      <c r="G53" s="15">
        <v>2.2000000000000001E-6</v>
      </c>
      <c r="H53" s="15">
        <v>5.6108873297012198E-5</v>
      </c>
      <c r="I53" s="14">
        <v>22.426580000000001</v>
      </c>
    </row>
    <row r="54" spans="1:9" ht="15.75">
      <c r="A54" s="14" t="s">
        <v>259</v>
      </c>
      <c r="B54" s="14" t="s">
        <v>17</v>
      </c>
      <c r="C54" s="14" t="s">
        <v>12</v>
      </c>
      <c r="D54" s="14">
        <v>0.440909</v>
      </c>
      <c r="E54" s="14">
        <v>-8.8699999999999994E-3</v>
      </c>
      <c r="F54" s="14">
        <v>1.8860000000000001E-3</v>
      </c>
      <c r="G54" s="15">
        <v>2.6000000000000001E-6</v>
      </c>
      <c r="H54" s="15">
        <v>6.6579741019163701E-5</v>
      </c>
      <c r="I54" s="14">
        <v>22.125730000000001</v>
      </c>
    </row>
    <row r="55" spans="1:9" ht="15.75">
      <c r="A55" s="14" t="s">
        <v>260</v>
      </c>
      <c r="B55" s="14" t="s">
        <v>17</v>
      </c>
      <c r="C55" s="14" t="s">
        <v>11</v>
      </c>
      <c r="D55" s="14">
        <v>0.26543299999999997</v>
      </c>
      <c r="E55" s="14">
        <v>1.0071E-2</v>
      </c>
      <c r="F55" s="14">
        <v>2.1189999999999998E-3</v>
      </c>
      <c r="G55" s="15">
        <v>1.9999999999999999E-6</v>
      </c>
      <c r="H55" s="15">
        <v>6.6175943725460797E-5</v>
      </c>
      <c r="I55" s="14">
        <v>22.597390000000001</v>
      </c>
    </row>
    <row r="56" spans="1:9" ht="15.75">
      <c r="A56" s="14" t="s">
        <v>261</v>
      </c>
      <c r="B56" s="14" t="s">
        <v>12</v>
      </c>
      <c r="C56" s="14" t="s">
        <v>17</v>
      </c>
      <c r="D56" s="14">
        <v>0.11598600000000001</v>
      </c>
      <c r="E56" s="14">
        <v>1.4801999999999999E-2</v>
      </c>
      <c r="F56" s="14">
        <v>2.9459999999999998E-3</v>
      </c>
      <c r="G56" s="15">
        <v>5.0999999999999999E-7</v>
      </c>
      <c r="H56" s="15">
        <v>5.2018771787816398E-5</v>
      </c>
      <c r="I56" s="14">
        <v>25.241399999999999</v>
      </c>
    </row>
    <row r="57" spans="1:9" ht="15.75">
      <c r="A57" s="14" t="s">
        <v>262</v>
      </c>
      <c r="B57" s="14" t="s">
        <v>17</v>
      </c>
      <c r="C57" s="14" t="s">
        <v>12</v>
      </c>
      <c r="D57" s="14">
        <v>0.61415399999999998</v>
      </c>
      <c r="E57" s="14">
        <v>-9.41E-3</v>
      </c>
      <c r="F57" s="14">
        <v>1.9369999999999999E-3</v>
      </c>
      <c r="G57" s="15">
        <v>1.1999999999999999E-6</v>
      </c>
      <c r="H57" s="15">
        <v>5.1273330422092602E-5</v>
      </c>
      <c r="I57" s="14">
        <v>23.625440000000001</v>
      </c>
    </row>
    <row r="58" spans="1:9" ht="15.75">
      <c r="A58" s="14" t="s">
        <v>263</v>
      </c>
      <c r="B58" s="14" t="s">
        <v>14</v>
      </c>
      <c r="C58" s="14" t="s">
        <v>11</v>
      </c>
      <c r="D58" s="14">
        <v>0.404028</v>
      </c>
      <c r="E58" s="14">
        <v>9.0229999999999998E-3</v>
      </c>
      <c r="F58" s="14">
        <v>1.908E-3</v>
      </c>
      <c r="G58" s="15">
        <v>2.2000000000000001E-6</v>
      </c>
      <c r="H58" s="15">
        <v>5.8459175858703397E-5</v>
      </c>
      <c r="I58" s="14">
        <v>22.374300000000002</v>
      </c>
    </row>
    <row r="59" spans="1:9" ht="15.75">
      <c r="A59" s="14" t="s">
        <v>264</v>
      </c>
      <c r="B59" s="14" t="s">
        <v>17</v>
      </c>
      <c r="C59" s="14" t="s">
        <v>11</v>
      </c>
      <c r="D59" s="14">
        <v>0.45927200000000001</v>
      </c>
      <c r="E59" s="14">
        <v>-1.1599999999999999E-2</v>
      </c>
      <c r="F59" s="14">
        <v>1.8810000000000001E-3</v>
      </c>
      <c r="G59" s="15">
        <v>6.9E-10</v>
      </c>
      <c r="H59" s="15">
        <v>7.0946070343439794E-5</v>
      </c>
      <c r="I59" s="14">
        <v>38.050260000000002</v>
      </c>
    </row>
    <row r="60" spans="1:9" ht="15.75">
      <c r="A60" s="14" t="s">
        <v>265</v>
      </c>
      <c r="B60" s="14" t="s">
        <v>11</v>
      </c>
      <c r="C60" s="14" t="s">
        <v>14</v>
      </c>
      <c r="D60" s="14">
        <v>0.340165</v>
      </c>
      <c r="E60" s="14">
        <v>1.0512000000000001E-2</v>
      </c>
      <c r="F60" s="14">
        <v>1.9980000000000002E-3</v>
      </c>
      <c r="G60" s="15">
        <v>1.4000000000000001E-7</v>
      </c>
      <c r="H60" s="15">
        <v>5.9077181898553501E-5</v>
      </c>
      <c r="I60" s="14">
        <v>27.681560000000001</v>
      </c>
    </row>
    <row r="61" spans="1:9" ht="16.5" thickBot="1">
      <c r="A61" s="16" t="s">
        <v>266</v>
      </c>
      <c r="B61" s="16" t="s">
        <v>14</v>
      </c>
      <c r="C61" s="16" t="s">
        <v>11</v>
      </c>
      <c r="D61" s="16">
        <v>0.248838</v>
      </c>
      <c r="E61" s="16">
        <v>-9.9399999999999992E-3</v>
      </c>
      <c r="F61" s="16">
        <v>2.1710000000000002E-3</v>
      </c>
      <c r="G61" s="17">
        <v>4.6999999999999999E-6</v>
      </c>
      <c r="H61" s="17">
        <v>7.3088054082361801E-5</v>
      </c>
      <c r="I61" s="16">
        <v>20.95317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workbookViewId="0">
      <selection activeCell="K16" sqref="K16"/>
    </sheetView>
  </sheetViews>
  <sheetFormatPr defaultRowHeight="14.25"/>
  <sheetData>
    <row r="1" spans="1:12" ht="16.5" thickBot="1">
      <c r="A1" s="7" t="s">
        <v>26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17.25" thickTop="1" thickBot="1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8" t="s">
        <v>8</v>
      </c>
      <c r="I2" s="18" t="s">
        <v>9</v>
      </c>
      <c r="J2" s="21"/>
      <c r="K2" s="21"/>
      <c r="L2" s="21"/>
    </row>
    <row r="3" spans="1:12" ht="16.5" thickTop="1">
      <c r="A3" s="19" t="s">
        <v>268</v>
      </c>
      <c r="B3" s="19" t="s">
        <v>11</v>
      </c>
      <c r="C3" s="19" t="s">
        <v>14</v>
      </c>
      <c r="D3" s="19">
        <v>0.39929999999999999</v>
      </c>
      <c r="E3" s="19">
        <v>2.5899999999999999E-2</v>
      </c>
      <c r="F3" s="19">
        <v>3.8999999999999998E-3</v>
      </c>
      <c r="G3" s="20">
        <v>3.2909999999999999E-11</v>
      </c>
      <c r="H3" s="19">
        <v>3.218003158062E-4</v>
      </c>
      <c r="I3" s="19">
        <v>44.103221564759998</v>
      </c>
      <c r="J3" s="21"/>
      <c r="K3" s="21"/>
      <c r="L3" s="21"/>
    </row>
    <row r="4" spans="1:12" ht="15.75">
      <c r="A4" s="19" t="s">
        <v>269</v>
      </c>
      <c r="B4" s="19" t="s">
        <v>12</v>
      </c>
      <c r="C4" s="19" t="s">
        <v>17</v>
      </c>
      <c r="D4" s="19">
        <v>0.1361</v>
      </c>
      <c r="E4" s="19">
        <v>3.1E-2</v>
      </c>
      <c r="F4" s="19">
        <v>5.7000000000000002E-3</v>
      </c>
      <c r="G4" s="20">
        <v>4.3649999999999997E-8</v>
      </c>
      <c r="H4" s="19">
        <v>2.2598259037999999E-4</v>
      </c>
      <c r="I4" s="19">
        <v>29.578331794398299</v>
      </c>
      <c r="J4" s="21"/>
      <c r="K4" s="21"/>
      <c r="L4" s="21"/>
    </row>
    <row r="5" spans="1:12" ht="15.75">
      <c r="A5" s="19" t="s">
        <v>270</v>
      </c>
      <c r="B5" s="19" t="s">
        <v>11</v>
      </c>
      <c r="C5" s="19" t="s">
        <v>14</v>
      </c>
      <c r="D5" s="19">
        <v>0.52</v>
      </c>
      <c r="E5" s="19">
        <v>2.1700000000000001E-2</v>
      </c>
      <c r="F5" s="19">
        <v>3.5000000000000001E-3</v>
      </c>
      <c r="G5" s="20">
        <v>5.2730000000000003E-10</v>
      </c>
      <c r="H5" s="19">
        <v>2.3506828799999999E-4</v>
      </c>
      <c r="I5" s="19">
        <v>38.44</v>
      </c>
      <c r="J5" s="21"/>
      <c r="K5" s="21"/>
      <c r="L5" s="21"/>
    </row>
    <row r="6" spans="1:12" ht="15.75">
      <c r="A6" s="19" t="s">
        <v>271</v>
      </c>
      <c r="B6" s="19" t="s">
        <v>11</v>
      </c>
      <c r="C6" s="19" t="s">
        <v>14</v>
      </c>
      <c r="D6" s="19">
        <v>0.5444</v>
      </c>
      <c r="E6" s="19">
        <v>2.2200000000000001E-2</v>
      </c>
      <c r="F6" s="19">
        <v>4.0000000000000001E-3</v>
      </c>
      <c r="G6" s="20">
        <v>4.3469999999999998E-8</v>
      </c>
      <c r="H6" s="19">
        <v>2.4447686987520001E-4</v>
      </c>
      <c r="I6" s="19">
        <v>30.802499999999998</v>
      </c>
      <c r="J6" s="21"/>
      <c r="K6" s="21"/>
      <c r="L6" s="21"/>
    </row>
    <row r="7" spans="1:12" ht="15.75">
      <c r="A7" s="19" t="s">
        <v>272</v>
      </c>
      <c r="B7" s="19" t="s">
        <v>14</v>
      </c>
      <c r="C7" s="19" t="s">
        <v>11</v>
      </c>
      <c r="D7" s="19">
        <v>0.73440000000000005</v>
      </c>
      <c r="E7" s="19">
        <v>2.1899999999999999E-2</v>
      </c>
      <c r="F7" s="19">
        <v>3.8999999999999998E-3</v>
      </c>
      <c r="G7" s="20">
        <v>2.2300000000000001E-8</v>
      </c>
      <c r="H7" s="19">
        <v>1.871022302208E-4</v>
      </c>
      <c r="I7" s="19">
        <v>31.532544378698201</v>
      </c>
      <c r="J7" s="21"/>
      <c r="K7" s="21"/>
      <c r="L7" s="21"/>
    </row>
    <row r="8" spans="1:12" ht="15.75">
      <c r="A8" s="19" t="s">
        <v>273</v>
      </c>
      <c r="B8" s="19" t="s">
        <v>14</v>
      </c>
      <c r="C8" s="19" t="s">
        <v>11</v>
      </c>
      <c r="D8" s="19">
        <v>0.81340000000000001</v>
      </c>
      <c r="E8" s="19">
        <v>2.7400000000000001E-2</v>
      </c>
      <c r="F8" s="19">
        <v>4.8999999999999998E-3</v>
      </c>
      <c r="G8" s="20">
        <v>2.2989999999999999E-8</v>
      </c>
      <c r="H8" s="19">
        <v>2.2790136626880001E-4</v>
      </c>
      <c r="I8" s="19">
        <v>31.268638067471901</v>
      </c>
      <c r="J8" s="21"/>
      <c r="K8" s="21"/>
      <c r="L8" s="21"/>
    </row>
    <row r="9" spans="1:12" ht="15.75">
      <c r="A9" s="19" t="s">
        <v>274</v>
      </c>
      <c r="B9" s="19" t="s">
        <v>17</v>
      </c>
      <c r="C9" s="19" t="s">
        <v>11</v>
      </c>
      <c r="D9" s="19">
        <v>0.5544</v>
      </c>
      <c r="E9" s="19">
        <v>2.1600000000000001E-2</v>
      </c>
      <c r="F9" s="19">
        <v>3.8999999999999998E-3</v>
      </c>
      <c r="G9" s="20">
        <v>2.7520000000000001E-8</v>
      </c>
      <c r="H9" s="19">
        <v>2.3051856199680001E-4</v>
      </c>
      <c r="I9" s="19">
        <v>30.674556213017802</v>
      </c>
      <c r="J9" s="21"/>
      <c r="K9" s="21"/>
      <c r="L9" s="21"/>
    </row>
    <row r="10" spans="1:12" ht="15.75">
      <c r="A10" s="19" t="s">
        <v>275</v>
      </c>
      <c r="B10" s="19" t="s">
        <v>12</v>
      </c>
      <c r="C10" s="19" t="s">
        <v>17</v>
      </c>
      <c r="D10" s="19">
        <v>0.66900000000000004</v>
      </c>
      <c r="E10" s="19">
        <v>3.3099999999999997E-2</v>
      </c>
      <c r="F10" s="19">
        <v>4.1000000000000003E-3</v>
      </c>
      <c r="G10" s="20">
        <v>3.664E-16</v>
      </c>
      <c r="H10" s="19">
        <v>4.8522156558000002E-4</v>
      </c>
      <c r="I10" s="19">
        <v>65.176085663295595</v>
      </c>
      <c r="J10" s="21"/>
      <c r="K10" s="21"/>
      <c r="L10" s="21"/>
    </row>
    <row r="11" spans="1:12" ht="15.75">
      <c r="A11" s="19" t="s">
        <v>276</v>
      </c>
      <c r="B11" s="19" t="s">
        <v>14</v>
      </c>
      <c r="C11" s="19" t="s">
        <v>17</v>
      </c>
      <c r="D11" s="19">
        <v>0.55469999999999997</v>
      </c>
      <c r="E11" s="19">
        <v>2.4299999999999999E-2</v>
      </c>
      <c r="F11" s="19">
        <v>3.8999999999999998E-3</v>
      </c>
      <c r="G11" s="20">
        <v>4.9420000000000001E-10</v>
      </c>
      <c r="H11" s="19">
        <v>2.917114015518E-4</v>
      </c>
      <c r="I11" s="19">
        <v>38.822485207100598</v>
      </c>
      <c r="J11" s="21"/>
      <c r="K11" s="21"/>
      <c r="L11" s="21"/>
    </row>
    <row r="12" spans="1:12" ht="15.75">
      <c r="A12" s="19" t="s">
        <v>15</v>
      </c>
      <c r="B12" s="19" t="s">
        <v>14</v>
      </c>
      <c r="C12" s="19" t="s">
        <v>12</v>
      </c>
      <c r="D12" s="19">
        <v>0.12230000000000001</v>
      </c>
      <c r="E12" s="19">
        <v>3.73E-2</v>
      </c>
      <c r="F12" s="19">
        <v>5.7999999999999996E-3</v>
      </c>
      <c r="G12" s="20">
        <v>1.8089999999999999E-10</v>
      </c>
      <c r="H12" s="19">
        <v>2.986896779918E-4</v>
      </c>
      <c r="I12" s="19">
        <v>41.358204518430398</v>
      </c>
      <c r="J12" s="21"/>
      <c r="K12" s="21"/>
      <c r="L12" s="21"/>
    </row>
    <row r="13" spans="1:12" ht="15.75">
      <c r="A13" s="19" t="s">
        <v>277</v>
      </c>
      <c r="B13" s="19" t="s">
        <v>14</v>
      </c>
      <c r="C13" s="19" t="s">
        <v>17</v>
      </c>
      <c r="D13" s="19">
        <v>0.21579999999999999</v>
      </c>
      <c r="E13" s="19">
        <v>2.81E-2</v>
      </c>
      <c r="F13" s="19">
        <v>4.1999999999999997E-3</v>
      </c>
      <c r="G13" s="20">
        <v>2.4090000000000001E-11</v>
      </c>
      <c r="H13" s="19">
        <v>2.6725196911920002E-4</v>
      </c>
      <c r="I13" s="19">
        <v>44.762471655328802</v>
      </c>
      <c r="J13" s="21"/>
      <c r="K13" s="21"/>
      <c r="L13" s="21"/>
    </row>
    <row r="14" spans="1:12" ht="15.75">
      <c r="A14" s="19" t="s">
        <v>278</v>
      </c>
      <c r="B14" s="19" t="s">
        <v>12</v>
      </c>
      <c r="C14" s="19" t="s">
        <v>14</v>
      </c>
      <c r="D14" s="19">
        <v>0.61270000000000002</v>
      </c>
      <c r="E14" s="19">
        <v>2.1700000000000001E-2</v>
      </c>
      <c r="F14" s="19">
        <v>3.8999999999999998E-3</v>
      </c>
      <c r="G14" s="20">
        <v>3.5590000000000003E-8</v>
      </c>
      <c r="H14" s="19">
        <v>2.234831791038E-4</v>
      </c>
      <c r="I14" s="19">
        <v>30.959237343852699</v>
      </c>
      <c r="J14" s="21"/>
      <c r="K14" s="21"/>
      <c r="L14" s="21"/>
    </row>
    <row r="15" spans="1:12" ht="15.75">
      <c r="A15" s="19" t="s">
        <v>279</v>
      </c>
      <c r="B15" s="19" t="s">
        <v>12</v>
      </c>
      <c r="C15" s="19" t="s">
        <v>17</v>
      </c>
      <c r="D15" s="19">
        <v>0.1923</v>
      </c>
      <c r="E15" s="19">
        <v>2.69E-2</v>
      </c>
      <c r="F15" s="19">
        <v>4.4000000000000003E-3</v>
      </c>
      <c r="G15" s="20">
        <v>1.148E-9</v>
      </c>
      <c r="H15" s="19">
        <v>2.247832379262E-4</v>
      </c>
      <c r="I15" s="19">
        <v>37.376549586776903</v>
      </c>
      <c r="J15" s="21"/>
      <c r="K15" s="21"/>
      <c r="L15" s="21"/>
    </row>
    <row r="16" spans="1:12" ht="15.75">
      <c r="A16" s="19" t="s">
        <v>280</v>
      </c>
      <c r="B16" s="19" t="s">
        <v>11</v>
      </c>
      <c r="C16" s="19" t="s">
        <v>14</v>
      </c>
      <c r="D16" s="19">
        <v>0.39950000000000002</v>
      </c>
      <c r="E16" s="19">
        <v>2.0799999999999999E-2</v>
      </c>
      <c r="F16" s="19">
        <v>3.5999999999999999E-3</v>
      </c>
      <c r="G16" s="20">
        <v>8.3769999999999995E-9</v>
      </c>
      <c r="H16" s="19">
        <v>2.0758045567999999E-4</v>
      </c>
      <c r="I16" s="19">
        <v>33.382716049382701</v>
      </c>
      <c r="J16" s="21"/>
      <c r="K16" s="21"/>
      <c r="L16" s="21"/>
    </row>
    <row r="17" spans="1:12" ht="15.75">
      <c r="A17" s="19" t="s">
        <v>281</v>
      </c>
      <c r="B17" s="19" t="s">
        <v>14</v>
      </c>
      <c r="C17" s="19" t="s">
        <v>11</v>
      </c>
      <c r="D17" s="19">
        <v>0.34089999999999998</v>
      </c>
      <c r="E17" s="19">
        <v>3.8399999999999997E-2</v>
      </c>
      <c r="F17" s="19">
        <v>4.1000000000000003E-3</v>
      </c>
      <c r="G17" s="20">
        <v>2.3910000000000001E-21</v>
      </c>
      <c r="H17" s="19">
        <v>6.626294857728E-4</v>
      </c>
      <c r="I17" s="19">
        <v>87.719214753123097</v>
      </c>
      <c r="J17" s="21"/>
      <c r="K17" s="21"/>
      <c r="L17" s="21"/>
    </row>
    <row r="18" spans="1:12" ht="15.75">
      <c r="A18" s="19" t="s">
        <v>282</v>
      </c>
      <c r="B18" s="19" t="s">
        <v>14</v>
      </c>
      <c r="C18" s="19" t="s">
        <v>11</v>
      </c>
      <c r="D18" s="19">
        <v>0.58640000000000003</v>
      </c>
      <c r="E18" s="19">
        <v>1.9599999999999999E-2</v>
      </c>
      <c r="F18" s="19">
        <v>3.5000000000000001E-3</v>
      </c>
      <c r="G18" s="20">
        <v>2.852E-8</v>
      </c>
      <c r="H18" s="19">
        <v>1.863445219328E-4</v>
      </c>
      <c r="I18" s="19">
        <v>31.36</v>
      </c>
      <c r="J18" s="21"/>
      <c r="K18" s="21"/>
      <c r="L18" s="21"/>
    </row>
    <row r="19" spans="1:12" ht="15.75">
      <c r="A19" s="19" t="s">
        <v>283</v>
      </c>
      <c r="B19" s="19" t="s">
        <v>12</v>
      </c>
      <c r="C19" s="19" t="s">
        <v>17</v>
      </c>
      <c r="D19" s="19">
        <v>0.79810000000000003</v>
      </c>
      <c r="E19" s="19">
        <v>3.1399999999999997E-2</v>
      </c>
      <c r="F19" s="19">
        <v>4.7999999999999996E-3</v>
      </c>
      <c r="G19" s="20">
        <v>6.1829999999999995E-11</v>
      </c>
      <c r="H19" s="19">
        <v>3.1774807016879999E-4</v>
      </c>
      <c r="I19" s="19">
        <v>42.7934027777778</v>
      </c>
      <c r="J19" s="21"/>
      <c r="K19" s="21"/>
      <c r="L19" s="21"/>
    </row>
    <row r="20" spans="1:12" ht="15.75">
      <c r="A20" s="19" t="s">
        <v>284</v>
      </c>
      <c r="B20" s="19" t="s">
        <v>12</v>
      </c>
      <c r="C20" s="19" t="s">
        <v>17</v>
      </c>
      <c r="D20" s="19">
        <v>0.1633</v>
      </c>
      <c r="E20" s="19">
        <v>3.5999999999999997E-2</v>
      </c>
      <c r="F20" s="19">
        <v>5.1999999999999998E-3</v>
      </c>
      <c r="G20" s="20">
        <v>3.9709999999999999E-12</v>
      </c>
      <c r="H20" s="19">
        <v>3.5415302112000002E-4</v>
      </c>
      <c r="I20" s="19">
        <v>47.928994082840198</v>
      </c>
      <c r="J20" s="21"/>
      <c r="K20" s="21"/>
      <c r="L20" s="21"/>
    </row>
    <row r="21" spans="1:12" ht="15.75">
      <c r="A21" s="19" t="s">
        <v>285</v>
      </c>
      <c r="B21" s="19" t="s">
        <v>17</v>
      </c>
      <c r="C21" s="19" t="s">
        <v>11</v>
      </c>
      <c r="D21" s="19">
        <v>0.68759999999999999</v>
      </c>
      <c r="E21" s="19">
        <v>2.3699999999999999E-2</v>
      </c>
      <c r="F21" s="19">
        <v>4.1000000000000003E-3</v>
      </c>
      <c r="G21" s="20">
        <v>1.062E-8</v>
      </c>
      <c r="H21" s="19">
        <v>2.413090338912E-4</v>
      </c>
      <c r="I21" s="19">
        <v>33.414039262343799</v>
      </c>
      <c r="J21" s="21"/>
      <c r="K21" s="21"/>
      <c r="L21" s="21"/>
    </row>
    <row r="22" spans="1:12" ht="15.75">
      <c r="A22" s="19" t="s">
        <v>286</v>
      </c>
      <c r="B22" s="19" t="s">
        <v>12</v>
      </c>
      <c r="C22" s="19" t="s">
        <v>11</v>
      </c>
      <c r="D22" s="19">
        <v>0.44390000000000002</v>
      </c>
      <c r="E22" s="19">
        <v>2.4500000000000001E-2</v>
      </c>
      <c r="F22" s="19">
        <v>4.0000000000000001E-3</v>
      </c>
      <c r="G22" s="20">
        <v>1.5110000000000001E-9</v>
      </c>
      <c r="H22" s="19">
        <v>2.9634677439500001E-4</v>
      </c>
      <c r="I22" s="19">
        <v>37.515625</v>
      </c>
      <c r="J22" s="21"/>
      <c r="K22" s="21"/>
      <c r="L22" s="21"/>
    </row>
    <row r="23" spans="1:12" ht="15.75">
      <c r="A23" s="19" t="s">
        <v>287</v>
      </c>
      <c r="B23" s="19" t="s">
        <v>11</v>
      </c>
      <c r="C23" s="19" t="s">
        <v>14</v>
      </c>
      <c r="D23" s="19">
        <v>0.60850000000000004</v>
      </c>
      <c r="E23" s="19">
        <v>2.23E-2</v>
      </c>
      <c r="F23" s="19">
        <v>3.8999999999999998E-3</v>
      </c>
      <c r="G23" s="20">
        <v>9.7979999999999995E-9</v>
      </c>
      <c r="H23" s="19">
        <v>2.36936555595E-4</v>
      </c>
      <c r="I23" s="19">
        <v>32.694937541091399</v>
      </c>
      <c r="J23" s="21"/>
      <c r="K23" s="21"/>
      <c r="L23" s="21"/>
    </row>
    <row r="24" spans="1:12" ht="15.75">
      <c r="A24" s="19" t="s">
        <v>288</v>
      </c>
      <c r="B24" s="19" t="s">
        <v>12</v>
      </c>
      <c r="C24" s="19" t="s">
        <v>17</v>
      </c>
      <c r="D24" s="19">
        <v>0.31309999999999999</v>
      </c>
      <c r="E24" s="19">
        <v>2.7099999999999999E-2</v>
      </c>
      <c r="F24" s="19">
        <v>3.7000000000000002E-3</v>
      </c>
      <c r="G24" s="20">
        <v>4.4620000000000001E-13</v>
      </c>
      <c r="H24" s="19">
        <v>3.158967525998E-4</v>
      </c>
      <c r="I24" s="19">
        <v>53.645726807888998</v>
      </c>
      <c r="J24" s="21"/>
      <c r="K24" s="21"/>
      <c r="L24" s="21"/>
    </row>
    <row r="25" spans="1:12" ht="15.75">
      <c r="A25" s="19" t="s">
        <v>289</v>
      </c>
      <c r="B25" s="19" t="s">
        <v>11</v>
      </c>
      <c r="C25" s="19" t="s">
        <v>14</v>
      </c>
      <c r="D25" s="19">
        <v>0.85299999999999998</v>
      </c>
      <c r="E25" s="19">
        <v>3.0800000000000001E-2</v>
      </c>
      <c r="F25" s="19">
        <v>5.4000000000000003E-3</v>
      </c>
      <c r="G25" s="20">
        <v>1.3459999999999999E-8</v>
      </c>
      <c r="H25" s="19">
        <v>2.3790183648000001E-4</v>
      </c>
      <c r="I25" s="19">
        <v>32.5322359396433</v>
      </c>
      <c r="J25" s="21"/>
      <c r="K25" s="21"/>
      <c r="L25" s="21"/>
    </row>
    <row r="26" spans="1:12" ht="15.75">
      <c r="A26" s="19" t="s">
        <v>290</v>
      </c>
      <c r="B26" s="19" t="s">
        <v>17</v>
      </c>
      <c r="C26" s="19" t="s">
        <v>12</v>
      </c>
      <c r="D26" s="19">
        <v>0.71399999999999997</v>
      </c>
      <c r="E26" s="19">
        <v>2.3599999999999999E-2</v>
      </c>
      <c r="F26" s="19">
        <v>3.8999999999999998E-3</v>
      </c>
      <c r="G26" s="20">
        <v>1.3669999999999999E-9</v>
      </c>
      <c r="H26" s="19">
        <v>2.2746691968E-4</v>
      </c>
      <c r="I26" s="19">
        <v>36.618014464168297</v>
      </c>
      <c r="J26" s="21"/>
      <c r="K26" s="21"/>
      <c r="L26" s="21"/>
    </row>
    <row r="27" spans="1:12" ht="15.75">
      <c r="A27" s="19" t="s">
        <v>291</v>
      </c>
      <c r="B27" s="19" t="s">
        <v>17</v>
      </c>
      <c r="C27" s="19" t="s">
        <v>12</v>
      </c>
      <c r="D27" s="19">
        <v>0.1077</v>
      </c>
      <c r="E27" s="19">
        <v>3.85E-2</v>
      </c>
      <c r="F27" s="19">
        <v>6.1999999999999998E-3</v>
      </c>
      <c r="G27" s="20">
        <v>5.882E-10</v>
      </c>
      <c r="H27" s="19">
        <v>2.8489055479500003E-4</v>
      </c>
      <c r="I27" s="19">
        <v>38.560093652445403</v>
      </c>
      <c r="J27" s="21"/>
      <c r="K27" s="21"/>
      <c r="L27" s="21"/>
    </row>
    <row r="28" spans="1:12" ht="15.75">
      <c r="A28" s="19" t="s">
        <v>292</v>
      </c>
      <c r="B28" s="19" t="s">
        <v>11</v>
      </c>
      <c r="C28" s="19" t="s">
        <v>17</v>
      </c>
      <c r="D28" s="19">
        <v>4.5499999999999999E-2</v>
      </c>
      <c r="E28" s="19">
        <v>5.1299999999999998E-2</v>
      </c>
      <c r="F28" s="19">
        <v>9.2999999999999992E-3</v>
      </c>
      <c r="G28" s="20">
        <v>3.124E-8</v>
      </c>
      <c r="H28" s="19">
        <v>2.2858727755499999E-4</v>
      </c>
      <c r="I28" s="19">
        <v>30.427679500520298</v>
      </c>
      <c r="J28" s="21"/>
      <c r="K28" s="21"/>
      <c r="L28" s="21"/>
    </row>
    <row r="29" spans="1:12" ht="15.75">
      <c r="A29" s="19" t="s">
        <v>293</v>
      </c>
      <c r="B29" s="19" t="s">
        <v>14</v>
      </c>
      <c r="C29" s="19" t="s">
        <v>11</v>
      </c>
      <c r="D29" s="19">
        <v>0.10630000000000001</v>
      </c>
      <c r="E29" s="19">
        <v>4.5199999999999997E-2</v>
      </c>
      <c r="F29" s="19">
        <v>6.1999999999999998E-3</v>
      </c>
      <c r="G29" s="20">
        <v>4.255E-13</v>
      </c>
      <c r="H29" s="19">
        <v>3.8817886668480003E-4</v>
      </c>
      <c r="I29" s="19">
        <v>53.148803329864698</v>
      </c>
      <c r="J29" s="21"/>
      <c r="K29" s="21"/>
      <c r="L29" s="21"/>
    </row>
    <row r="30" spans="1:12" ht="15.75">
      <c r="A30" s="19" t="s">
        <v>294</v>
      </c>
      <c r="B30" s="19" t="s">
        <v>11</v>
      </c>
      <c r="C30" s="19" t="s">
        <v>17</v>
      </c>
      <c r="D30" s="19">
        <v>0.34229999999999999</v>
      </c>
      <c r="E30" s="19">
        <v>3.3500000000000002E-2</v>
      </c>
      <c r="F30" s="19">
        <v>4.1000000000000003E-3</v>
      </c>
      <c r="G30" s="20">
        <v>1.3190000000000001E-16</v>
      </c>
      <c r="H30" s="19">
        <v>5.0530587859499998E-4</v>
      </c>
      <c r="I30" s="19">
        <v>66.760856632956603</v>
      </c>
      <c r="J30" s="21"/>
      <c r="K30" s="21"/>
      <c r="L30" s="21"/>
    </row>
    <row r="31" spans="1:12" ht="15.75">
      <c r="A31" s="19" t="s">
        <v>295</v>
      </c>
      <c r="B31" s="19" t="s">
        <v>11</v>
      </c>
      <c r="C31" s="19" t="s">
        <v>12</v>
      </c>
      <c r="D31" s="19">
        <v>0.89529999999999998</v>
      </c>
      <c r="E31" s="19">
        <v>3.3000000000000002E-2</v>
      </c>
      <c r="F31" s="19">
        <v>5.7999999999999996E-3</v>
      </c>
      <c r="G31" s="20">
        <v>1.3949999999999999E-8</v>
      </c>
      <c r="H31" s="19">
        <v>2.0416116798000001E-4</v>
      </c>
      <c r="I31" s="19">
        <v>32.372175980975001</v>
      </c>
      <c r="J31" s="21"/>
      <c r="K31" s="21"/>
      <c r="L31" s="21"/>
    </row>
    <row r="32" spans="1:12" ht="15.75">
      <c r="A32" s="19" t="s">
        <v>296</v>
      </c>
      <c r="B32" s="19" t="s">
        <v>17</v>
      </c>
      <c r="C32" s="19" t="s">
        <v>14</v>
      </c>
      <c r="D32" s="19">
        <v>0.74070000000000003</v>
      </c>
      <c r="E32" s="19">
        <v>2.5899999999999999E-2</v>
      </c>
      <c r="F32" s="19">
        <v>4.4000000000000003E-3</v>
      </c>
      <c r="G32" s="20">
        <v>3.4480000000000001E-9</v>
      </c>
      <c r="H32" s="19">
        <v>2.5767624628620002E-4</v>
      </c>
      <c r="I32" s="19">
        <v>34.649276859504099</v>
      </c>
      <c r="J32" s="21"/>
      <c r="K32" s="21"/>
      <c r="L32" s="21"/>
    </row>
    <row r="33" spans="1:12" ht="15.75">
      <c r="A33" s="19" t="s">
        <v>297</v>
      </c>
      <c r="B33" s="19" t="s">
        <v>11</v>
      </c>
      <c r="C33" s="19" t="s">
        <v>14</v>
      </c>
      <c r="D33" s="19">
        <v>0.82440000000000002</v>
      </c>
      <c r="E33" s="19">
        <v>2.7099999999999999E-2</v>
      </c>
      <c r="F33" s="19">
        <v>4.5999999999999999E-3</v>
      </c>
      <c r="G33" s="20">
        <v>3.526E-9</v>
      </c>
      <c r="H33" s="19">
        <v>2.126331985248E-4</v>
      </c>
      <c r="I33" s="19">
        <v>34.707466918714601</v>
      </c>
      <c r="J33" s="21"/>
      <c r="K33" s="21"/>
      <c r="L33" s="21"/>
    </row>
    <row r="34" spans="1:12" ht="15.75">
      <c r="A34" s="19" t="s">
        <v>298</v>
      </c>
      <c r="B34" s="19" t="s">
        <v>14</v>
      </c>
      <c r="C34" s="19" t="s">
        <v>17</v>
      </c>
      <c r="D34" s="19">
        <v>0.74980000000000002</v>
      </c>
      <c r="E34" s="19">
        <v>2.8500000000000001E-2</v>
      </c>
      <c r="F34" s="19">
        <v>4.4000000000000003E-3</v>
      </c>
      <c r="G34" s="20">
        <v>1.174E-10</v>
      </c>
      <c r="H34" s="19">
        <v>3.0475613502E-4</v>
      </c>
      <c r="I34" s="19">
        <v>41.955061983471097</v>
      </c>
      <c r="J34" s="21"/>
      <c r="K34" s="21"/>
      <c r="L34" s="21"/>
    </row>
    <row r="35" spans="1:12" ht="15.75">
      <c r="A35" s="19" t="s">
        <v>299</v>
      </c>
      <c r="B35" s="19" t="s">
        <v>14</v>
      </c>
      <c r="C35" s="19" t="s">
        <v>12</v>
      </c>
      <c r="D35" s="19">
        <v>0.47189999999999999</v>
      </c>
      <c r="E35" s="19">
        <v>2.24E-2</v>
      </c>
      <c r="F35" s="19">
        <v>3.8999999999999998E-3</v>
      </c>
      <c r="G35" s="20">
        <v>6.6999999999999996E-9</v>
      </c>
      <c r="H35" s="19">
        <v>2.5008761057280002E-4</v>
      </c>
      <c r="I35" s="19">
        <v>32.988823142669297</v>
      </c>
      <c r="J35" s="21"/>
      <c r="K35" s="21"/>
      <c r="L35" s="21"/>
    </row>
    <row r="36" spans="1:12" ht="15.75">
      <c r="A36" s="19" t="s">
        <v>300</v>
      </c>
      <c r="B36" s="19" t="s">
        <v>17</v>
      </c>
      <c r="C36" s="19" t="s">
        <v>12</v>
      </c>
      <c r="D36" s="19">
        <v>0.40870000000000001</v>
      </c>
      <c r="E36" s="19">
        <v>2.3900000000000001E-2</v>
      </c>
      <c r="F36" s="19">
        <v>3.8999999999999998E-3</v>
      </c>
      <c r="G36" s="20">
        <v>9.2109999999999995E-10</v>
      </c>
      <c r="H36" s="19">
        <v>2.7608214103019997E-4</v>
      </c>
      <c r="I36" s="19">
        <v>37.554898093359597</v>
      </c>
      <c r="J36" s="21"/>
      <c r="K36" s="21"/>
      <c r="L36" s="21"/>
    </row>
    <row r="37" spans="1:12" ht="15.75">
      <c r="A37" s="19" t="s">
        <v>301</v>
      </c>
      <c r="B37" s="19" t="s">
        <v>12</v>
      </c>
      <c r="C37" s="19" t="s">
        <v>14</v>
      </c>
      <c r="D37" s="19">
        <v>0.61880000000000002</v>
      </c>
      <c r="E37" s="19">
        <v>2.53E-2</v>
      </c>
      <c r="F37" s="19">
        <v>3.8999999999999998E-3</v>
      </c>
      <c r="G37" s="20">
        <v>1.3200000000000001E-10</v>
      </c>
      <c r="H37" s="19">
        <v>3.0197725638079998E-4</v>
      </c>
      <c r="I37" s="19">
        <v>42.083497698882297</v>
      </c>
      <c r="J37" s="21"/>
      <c r="K37" s="21"/>
      <c r="L37" s="21"/>
    </row>
    <row r="38" spans="1:12" ht="15.75">
      <c r="A38" s="19" t="s">
        <v>302</v>
      </c>
      <c r="B38" s="19" t="s">
        <v>12</v>
      </c>
      <c r="C38" s="19" t="s">
        <v>17</v>
      </c>
      <c r="D38" s="19">
        <v>0.79800000000000004</v>
      </c>
      <c r="E38" s="19">
        <v>2.63E-2</v>
      </c>
      <c r="F38" s="19">
        <v>4.7999999999999996E-3</v>
      </c>
      <c r="G38" s="20">
        <v>4.0870000000000001E-8</v>
      </c>
      <c r="H38" s="19">
        <v>2.2299532248000001E-4</v>
      </c>
      <c r="I38" s="19">
        <v>30.0212673611111</v>
      </c>
      <c r="J38" s="21"/>
      <c r="K38" s="21"/>
      <c r="L38" s="21"/>
    </row>
    <row r="39" spans="1:12" ht="15.75">
      <c r="A39" s="19" t="s">
        <v>303</v>
      </c>
      <c r="B39" s="19" t="s">
        <v>17</v>
      </c>
      <c r="C39" s="19" t="s">
        <v>12</v>
      </c>
      <c r="D39" s="19">
        <v>0.4047</v>
      </c>
      <c r="E39" s="19">
        <v>2.53E-2</v>
      </c>
      <c r="F39" s="19">
        <v>3.8999999999999998E-3</v>
      </c>
      <c r="G39" s="20">
        <v>9.0829999999999998E-11</v>
      </c>
      <c r="H39" s="19">
        <v>3.0841829002379998E-4</v>
      </c>
      <c r="I39" s="19">
        <v>42.083497698882297</v>
      </c>
      <c r="J39" s="21"/>
      <c r="K39" s="21"/>
      <c r="L39" s="21"/>
    </row>
    <row r="40" spans="1:12" ht="15.75">
      <c r="A40" s="19" t="s">
        <v>304</v>
      </c>
      <c r="B40" s="19" t="s">
        <v>11</v>
      </c>
      <c r="C40" s="19" t="s">
        <v>17</v>
      </c>
      <c r="D40" s="19">
        <v>0.82150000000000001</v>
      </c>
      <c r="E40" s="19">
        <v>0.03</v>
      </c>
      <c r="F40" s="19">
        <v>5.1000000000000004E-3</v>
      </c>
      <c r="G40" s="20">
        <v>3.0380000000000001E-9</v>
      </c>
      <c r="H40" s="19">
        <v>2.6394795E-4</v>
      </c>
      <c r="I40" s="19">
        <v>34.602076124567503</v>
      </c>
      <c r="J40" s="21"/>
      <c r="K40" s="21"/>
      <c r="L40" s="21"/>
    </row>
    <row r="41" spans="1:12" ht="15.75">
      <c r="A41" s="19" t="s">
        <v>305</v>
      </c>
      <c r="B41" s="19" t="s">
        <v>11</v>
      </c>
      <c r="C41" s="19" t="s">
        <v>14</v>
      </c>
      <c r="D41" s="19">
        <v>0.35299999999999998</v>
      </c>
      <c r="E41" s="19">
        <v>2.3400000000000001E-2</v>
      </c>
      <c r="F41" s="19">
        <v>3.5999999999999999E-3</v>
      </c>
      <c r="G41" s="20">
        <v>1.178E-10</v>
      </c>
      <c r="H41" s="19">
        <v>2.5011555192000002E-4</v>
      </c>
      <c r="I41" s="19">
        <v>42.25</v>
      </c>
      <c r="J41" s="21"/>
      <c r="K41" s="21"/>
      <c r="L41" s="21"/>
    </row>
    <row r="42" spans="1:12" ht="15.75">
      <c r="A42" s="19" t="s">
        <v>306</v>
      </c>
      <c r="B42" s="19" t="s">
        <v>17</v>
      </c>
      <c r="C42" s="19" t="s">
        <v>12</v>
      </c>
      <c r="D42" s="19">
        <v>0.2046</v>
      </c>
      <c r="E42" s="19">
        <v>2.7699999999999999E-2</v>
      </c>
      <c r="F42" s="19">
        <v>4.7999999999999996E-3</v>
      </c>
      <c r="G42" s="20">
        <v>9.6549999999999994E-9</v>
      </c>
      <c r="H42" s="19">
        <v>2.4973576908720002E-4</v>
      </c>
      <c r="I42" s="19">
        <v>33.3025173611111</v>
      </c>
      <c r="J42" s="21"/>
      <c r="K42" s="21"/>
      <c r="L42" s="21"/>
    </row>
    <row r="43" spans="1:12" ht="15.75">
      <c r="A43" s="19" t="s">
        <v>307</v>
      </c>
      <c r="B43" s="19" t="s">
        <v>17</v>
      </c>
      <c r="C43" s="19" t="s">
        <v>12</v>
      </c>
      <c r="D43" s="19">
        <v>0.36649999999999999</v>
      </c>
      <c r="E43" s="19">
        <v>2.8400000000000002E-2</v>
      </c>
      <c r="F43" s="19">
        <v>4.0000000000000001E-3</v>
      </c>
      <c r="G43" s="20">
        <v>9.9790000000000002E-13</v>
      </c>
      <c r="H43" s="19">
        <v>3.7453057208E-4</v>
      </c>
      <c r="I43" s="19">
        <v>50.41</v>
      </c>
      <c r="J43" s="21"/>
      <c r="K43" s="21"/>
      <c r="L43" s="21"/>
    </row>
    <row r="44" spans="1:12" ht="15.75">
      <c r="A44" s="19" t="s">
        <v>308</v>
      </c>
      <c r="B44" s="19" t="s">
        <v>17</v>
      </c>
      <c r="C44" s="19" t="s">
        <v>11</v>
      </c>
      <c r="D44" s="19">
        <v>0.1361</v>
      </c>
      <c r="E44" s="19">
        <v>3.3700000000000001E-2</v>
      </c>
      <c r="F44" s="19">
        <v>5.7999999999999996E-3</v>
      </c>
      <c r="G44" s="20">
        <v>8.5679999999999994E-9</v>
      </c>
      <c r="H44" s="19">
        <v>2.6706156927020001E-4</v>
      </c>
      <c r="I44" s="19">
        <v>33.760107015457798</v>
      </c>
      <c r="J44" s="21"/>
      <c r="K44" s="21"/>
      <c r="L44" s="21"/>
    </row>
    <row r="45" spans="1:12" ht="15.75">
      <c r="A45" s="19" t="s">
        <v>309</v>
      </c>
      <c r="B45" s="19" t="s">
        <v>11</v>
      </c>
      <c r="C45" s="19" t="s">
        <v>14</v>
      </c>
      <c r="D45" s="19">
        <v>0.85219999999999996</v>
      </c>
      <c r="E45" s="19">
        <v>3.1699999999999999E-2</v>
      </c>
      <c r="F45" s="19">
        <v>5.4999999999999997E-3</v>
      </c>
      <c r="G45" s="20">
        <v>6.9900000000000001E-9</v>
      </c>
      <c r="H45" s="19">
        <v>2.5314216146480001E-4</v>
      </c>
      <c r="I45" s="19">
        <v>33.2195041322314</v>
      </c>
      <c r="J45" s="21"/>
      <c r="K45" s="21"/>
      <c r="L45" s="21"/>
    </row>
    <row r="46" spans="1:12" ht="15.75">
      <c r="A46" s="19" t="s">
        <v>310</v>
      </c>
      <c r="B46" s="19" t="s">
        <v>17</v>
      </c>
      <c r="C46" s="19" t="s">
        <v>12</v>
      </c>
      <c r="D46" s="19">
        <v>0.83109999999999995</v>
      </c>
      <c r="E46" s="19">
        <v>3.6900000000000002E-2</v>
      </c>
      <c r="F46" s="19">
        <v>4.7000000000000002E-3</v>
      </c>
      <c r="G46" s="20">
        <v>5.8000000000000004E-15</v>
      </c>
      <c r="H46" s="19">
        <v>3.8226598918379999E-4</v>
      </c>
      <c r="I46" s="19">
        <v>61.639203259393398</v>
      </c>
      <c r="J46" s="21"/>
      <c r="K46" s="21"/>
      <c r="L46" s="21"/>
    </row>
    <row r="47" spans="1:12" ht="15.75">
      <c r="A47" s="19" t="s">
        <v>27</v>
      </c>
      <c r="B47" s="19" t="s">
        <v>12</v>
      </c>
      <c r="C47" s="19" t="s">
        <v>17</v>
      </c>
      <c r="D47" s="19">
        <v>0.59799999999999998</v>
      </c>
      <c r="E47" s="19">
        <v>2.6499999999999999E-2</v>
      </c>
      <c r="F47" s="19">
        <v>3.5000000000000001E-3</v>
      </c>
      <c r="G47" s="20">
        <v>5.3649999999999997E-14</v>
      </c>
      <c r="H47" s="19">
        <v>3.3763618200000002E-4</v>
      </c>
      <c r="I47" s="19">
        <v>57.326530612244902</v>
      </c>
      <c r="J47" s="21"/>
      <c r="K47" s="21"/>
      <c r="L47" s="21"/>
    </row>
    <row r="48" spans="1:12" ht="15.75">
      <c r="A48" s="19" t="s">
        <v>311</v>
      </c>
      <c r="B48" s="19" t="s">
        <v>12</v>
      </c>
      <c r="C48" s="19" t="s">
        <v>17</v>
      </c>
      <c r="D48" s="19">
        <v>0.4526</v>
      </c>
      <c r="E48" s="19">
        <v>2.2800000000000001E-2</v>
      </c>
      <c r="F48" s="19">
        <v>3.8999999999999998E-3</v>
      </c>
      <c r="G48" s="20">
        <v>3.9000000000000002E-9</v>
      </c>
      <c r="H48" s="19">
        <v>2.5758408856320001E-4</v>
      </c>
      <c r="I48" s="19">
        <v>34.177514792899402</v>
      </c>
      <c r="J48" s="21"/>
      <c r="K48" s="21"/>
      <c r="L48" s="21"/>
    </row>
    <row r="49" spans="1:12" ht="15.75">
      <c r="A49" s="19" t="s">
        <v>312</v>
      </c>
      <c r="B49" s="19" t="s">
        <v>11</v>
      </c>
      <c r="C49" s="19" t="s">
        <v>14</v>
      </c>
      <c r="D49" s="19">
        <v>0.65549999999999997</v>
      </c>
      <c r="E49" s="19">
        <v>2.0799999999999999E-2</v>
      </c>
      <c r="F49" s="19">
        <v>3.7000000000000002E-3</v>
      </c>
      <c r="G49" s="20">
        <v>2.037E-8</v>
      </c>
      <c r="H49" s="19">
        <v>1.9539731327999999E-4</v>
      </c>
      <c r="I49" s="19">
        <v>31.6026296566837</v>
      </c>
      <c r="J49" s="21"/>
      <c r="K49" s="21"/>
      <c r="L49" s="21"/>
    </row>
    <row r="50" spans="1:12" ht="15.75">
      <c r="A50" s="19" t="s">
        <v>313</v>
      </c>
      <c r="B50" s="19" t="s">
        <v>11</v>
      </c>
      <c r="C50" s="19" t="s">
        <v>14</v>
      </c>
      <c r="D50" s="19">
        <v>0.1507</v>
      </c>
      <c r="E50" s="19">
        <v>4.0099999999999997E-2</v>
      </c>
      <c r="F50" s="19">
        <v>5.4000000000000003E-3</v>
      </c>
      <c r="G50" s="20">
        <v>8.2530000000000003E-14</v>
      </c>
      <c r="H50" s="19">
        <v>4.1161682395020002E-4</v>
      </c>
      <c r="I50" s="19">
        <v>55.144375857338801</v>
      </c>
      <c r="J50" s="21"/>
      <c r="K50" s="21"/>
      <c r="L50" s="21"/>
    </row>
    <row r="51" spans="1:12" ht="15.75">
      <c r="A51" s="19" t="s">
        <v>314</v>
      </c>
      <c r="B51" s="19" t="s">
        <v>14</v>
      </c>
      <c r="C51" s="19" t="s">
        <v>17</v>
      </c>
      <c r="D51" s="19">
        <v>0.1157</v>
      </c>
      <c r="E51" s="19">
        <v>3.7600000000000001E-2</v>
      </c>
      <c r="F51" s="19">
        <v>6.0000000000000001E-3</v>
      </c>
      <c r="G51" s="20">
        <v>3.0290000000000001E-10</v>
      </c>
      <c r="H51" s="19">
        <v>2.8929349579520002E-4</v>
      </c>
      <c r="I51" s="19">
        <v>39.271111111111097</v>
      </c>
      <c r="J51" s="21"/>
      <c r="K51" s="21"/>
      <c r="L51" s="21"/>
    </row>
    <row r="52" spans="1:12" ht="15.75">
      <c r="A52" s="19" t="s">
        <v>315</v>
      </c>
      <c r="B52" s="19" t="s">
        <v>12</v>
      </c>
      <c r="C52" s="19" t="s">
        <v>11</v>
      </c>
      <c r="D52" s="19">
        <v>0.53769999999999996</v>
      </c>
      <c r="E52" s="19">
        <v>2.63E-2</v>
      </c>
      <c r="F52" s="19">
        <v>3.5000000000000001E-3</v>
      </c>
      <c r="G52" s="20">
        <v>6.6219999999999995E-14</v>
      </c>
      <c r="H52" s="19">
        <v>3.438788158398E-4</v>
      </c>
      <c r="I52" s="19">
        <v>56.464489795918396</v>
      </c>
      <c r="J52" s="21"/>
      <c r="K52" s="21"/>
      <c r="L52" s="21"/>
    </row>
    <row r="53" spans="1:12" ht="15.75">
      <c r="A53" s="19" t="s">
        <v>316</v>
      </c>
      <c r="B53" s="19" t="s">
        <v>17</v>
      </c>
      <c r="C53" s="19" t="s">
        <v>12</v>
      </c>
      <c r="D53" s="19">
        <v>0.47949999999999998</v>
      </c>
      <c r="E53" s="19">
        <v>2.3900000000000001E-2</v>
      </c>
      <c r="F53" s="19">
        <v>3.8E-3</v>
      </c>
      <c r="G53" s="20">
        <v>4.5229999999999998E-10</v>
      </c>
      <c r="H53" s="19">
        <v>2.8512489799500002E-4</v>
      </c>
      <c r="I53" s="19">
        <v>39.557479224376699</v>
      </c>
      <c r="J53" s="21"/>
      <c r="K53" s="21"/>
      <c r="L53" s="21"/>
    </row>
    <row r="54" spans="1:12" ht="15.75">
      <c r="A54" s="19" t="s">
        <v>317</v>
      </c>
      <c r="B54" s="19" t="s">
        <v>11</v>
      </c>
      <c r="C54" s="19" t="s">
        <v>14</v>
      </c>
      <c r="D54" s="19">
        <v>0.67090000000000005</v>
      </c>
      <c r="E54" s="19">
        <v>2.1499999999999998E-2</v>
      </c>
      <c r="F54" s="19">
        <v>3.7000000000000002E-3</v>
      </c>
      <c r="G54" s="20">
        <v>7.0500000000000003E-9</v>
      </c>
      <c r="H54" s="19">
        <v>2.04123304155E-4</v>
      </c>
      <c r="I54" s="19">
        <v>33.7655222790358</v>
      </c>
      <c r="J54" s="21"/>
      <c r="K54" s="21"/>
      <c r="L54" s="21"/>
    </row>
    <row r="55" spans="1:12" ht="15.75">
      <c r="A55" s="19" t="s">
        <v>318</v>
      </c>
      <c r="B55" s="19" t="s">
        <v>14</v>
      </c>
      <c r="C55" s="19" t="s">
        <v>11</v>
      </c>
      <c r="D55" s="19">
        <v>0.95299999999999996</v>
      </c>
      <c r="E55" s="19">
        <v>5.3800000000000001E-2</v>
      </c>
      <c r="F55" s="19">
        <v>9.1000000000000004E-3</v>
      </c>
      <c r="G55" s="20">
        <v>3.2839999999999998E-9</v>
      </c>
      <c r="H55" s="19">
        <v>2.5928972408000001E-4</v>
      </c>
      <c r="I55" s="19">
        <v>34.952783480256002</v>
      </c>
      <c r="J55" s="21"/>
      <c r="K55" s="21"/>
      <c r="L55" s="21"/>
    </row>
    <row r="56" spans="1:12" ht="15.75">
      <c r="A56" s="19" t="s">
        <v>30</v>
      </c>
      <c r="B56" s="19" t="s">
        <v>11</v>
      </c>
      <c r="C56" s="19" t="s">
        <v>14</v>
      </c>
      <c r="D56" s="19">
        <v>0.43469999999999998</v>
      </c>
      <c r="E56" s="19">
        <v>2.7400000000000001E-2</v>
      </c>
      <c r="F56" s="19">
        <v>3.5000000000000001E-3</v>
      </c>
      <c r="G56" s="20">
        <v>7.7979999999999993E-15</v>
      </c>
      <c r="H56" s="19">
        <v>3.6897738358320002E-4</v>
      </c>
      <c r="I56" s="19">
        <v>61.286530612244903</v>
      </c>
      <c r="J56" s="21"/>
      <c r="K56" s="21"/>
      <c r="L56" s="21"/>
    </row>
    <row r="57" spans="1:12" ht="15.75">
      <c r="A57" s="19" t="s">
        <v>319</v>
      </c>
      <c r="B57" s="19" t="s">
        <v>17</v>
      </c>
      <c r="C57" s="19" t="s">
        <v>12</v>
      </c>
      <c r="D57" s="19">
        <v>0.52639999999999998</v>
      </c>
      <c r="E57" s="19">
        <v>1.9300000000000001E-2</v>
      </c>
      <c r="F57" s="19">
        <v>3.5000000000000001E-3</v>
      </c>
      <c r="G57" s="20">
        <v>2.9659999999999999E-8</v>
      </c>
      <c r="H57" s="19">
        <v>1.857257787392E-4</v>
      </c>
      <c r="I57" s="19">
        <v>30.4073469387755</v>
      </c>
      <c r="J57" s="21"/>
      <c r="K57" s="21"/>
      <c r="L57" s="21"/>
    </row>
    <row r="58" spans="1:12" ht="15.75">
      <c r="A58" s="19" t="s">
        <v>320</v>
      </c>
      <c r="B58" s="19" t="s">
        <v>17</v>
      </c>
      <c r="C58" s="19" t="s">
        <v>14</v>
      </c>
      <c r="D58" s="19">
        <v>0.47649999999999998</v>
      </c>
      <c r="E58" s="19">
        <v>2.2499999999999999E-2</v>
      </c>
      <c r="F58" s="19">
        <v>3.8E-3</v>
      </c>
      <c r="G58" s="20">
        <v>4.5919999999999999E-9</v>
      </c>
      <c r="H58" s="19">
        <v>2.5256584687499998E-4</v>
      </c>
      <c r="I58" s="19">
        <v>35.058864265928001</v>
      </c>
      <c r="J58" s="21"/>
      <c r="K58" s="21"/>
      <c r="L58" s="21"/>
    </row>
    <row r="59" spans="1:12" ht="15.75">
      <c r="A59" s="19" t="s">
        <v>321</v>
      </c>
      <c r="B59" s="19" t="s">
        <v>11</v>
      </c>
      <c r="C59" s="19" t="s">
        <v>14</v>
      </c>
      <c r="D59" s="19">
        <v>0.87529999999999997</v>
      </c>
      <c r="E59" s="19">
        <v>2.92E-2</v>
      </c>
      <c r="F59" s="19">
        <v>5.3E-3</v>
      </c>
      <c r="G59" s="20">
        <v>2.9169999999999999E-8</v>
      </c>
      <c r="H59" s="19">
        <v>1.861311585248E-4</v>
      </c>
      <c r="I59" s="19">
        <v>30.353862584549699</v>
      </c>
      <c r="J59" s="21"/>
      <c r="K59" s="21"/>
      <c r="L59" s="21"/>
    </row>
    <row r="60" spans="1:12" ht="15.75">
      <c r="A60" s="19" t="s">
        <v>322</v>
      </c>
      <c r="B60" s="19" t="s">
        <v>14</v>
      </c>
      <c r="C60" s="19" t="s">
        <v>17</v>
      </c>
      <c r="D60" s="19">
        <v>0.62009999999999998</v>
      </c>
      <c r="E60" s="19">
        <v>2.35E-2</v>
      </c>
      <c r="F60" s="19">
        <v>4.0000000000000001E-3</v>
      </c>
      <c r="G60" s="20">
        <v>3.3379999999999998E-9</v>
      </c>
      <c r="H60" s="19">
        <v>2.60193680955E-4</v>
      </c>
      <c r="I60" s="19">
        <v>34.515625</v>
      </c>
      <c r="J60" s="21"/>
      <c r="K60" s="21"/>
      <c r="L60" s="21"/>
    </row>
    <row r="61" spans="1:12" ht="15.75">
      <c r="A61" s="19" t="s">
        <v>323</v>
      </c>
      <c r="B61" s="19" t="s">
        <v>17</v>
      </c>
      <c r="C61" s="19" t="s">
        <v>12</v>
      </c>
      <c r="D61" s="19">
        <v>0.22650000000000001</v>
      </c>
      <c r="E61" s="19">
        <v>2.5899999999999999E-2</v>
      </c>
      <c r="F61" s="19">
        <v>4.5999999999999999E-3</v>
      </c>
      <c r="G61" s="20">
        <v>1.5049999999999999E-8</v>
      </c>
      <c r="H61" s="19">
        <v>2.3504880535499999E-4</v>
      </c>
      <c r="I61" s="19">
        <v>31.701795841209801</v>
      </c>
      <c r="J61" s="21"/>
      <c r="K61" s="21"/>
      <c r="L61" s="21"/>
    </row>
    <row r="62" spans="1:12" ht="15.75">
      <c r="A62" s="19" t="s">
        <v>39</v>
      </c>
      <c r="B62" s="19" t="s">
        <v>17</v>
      </c>
      <c r="C62" s="19" t="s">
        <v>14</v>
      </c>
      <c r="D62" s="19">
        <v>0.81710000000000005</v>
      </c>
      <c r="E62" s="19">
        <v>3.1699999999999999E-2</v>
      </c>
      <c r="F62" s="19">
        <v>5.0000000000000001E-3</v>
      </c>
      <c r="G62" s="20">
        <v>2.0229999999999999E-10</v>
      </c>
      <c r="H62" s="19">
        <v>3.0035677743020002E-4</v>
      </c>
      <c r="I62" s="19">
        <v>40.195599999999999</v>
      </c>
      <c r="J62" s="21"/>
      <c r="K62" s="21"/>
      <c r="L62" s="21"/>
    </row>
    <row r="63" spans="1:12" ht="15.75">
      <c r="A63" s="19" t="s">
        <v>324</v>
      </c>
      <c r="B63" s="19" t="s">
        <v>11</v>
      </c>
      <c r="C63" s="19" t="s">
        <v>14</v>
      </c>
      <c r="D63" s="19">
        <v>0.4587</v>
      </c>
      <c r="E63" s="19">
        <v>2.3099999999999999E-2</v>
      </c>
      <c r="F63" s="19">
        <v>3.8999999999999998E-3</v>
      </c>
      <c r="G63" s="20">
        <v>2.3560000000000001E-9</v>
      </c>
      <c r="H63" s="19">
        <v>2.6498465351820001E-4</v>
      </c>
      <c r="I63" s="19">
        <v>35.082840236686401</v>
      </c>
      <c r="J63" s="21"/>
      <c r="K63" s="21"/>
      <c r="L63" s="21"/>
    </row>
    <row r="64" spans="1:12" ht="15.75">
      <c r="A64" s="19" t="s">
        <v>325</v>
      </c>
      <c r="B64" s="19" t="s">
        <v>17</v>
      </c>
      <c r="C64" s="19" t="s">
        <v>12</v>
      </c>
      <c r="D64" s="19">
        <v>0.42970000000000003</v>
      </c>
      <c r="E64" s="19">
        <v>3.4500000000000003E-2</v>
      </c>
      <c r="F64" s="19">
        <v>3.5000000000000001E-3</v>
      </c>
      <c r="G64" s="20">
        <v>1.5029999999999999E-22</v>
      </c>
      <c r="H64" s="19">
        <v>5.8336035475500001E-4</v>
      </c>
      <c r="I64" s="19">
        <v>97.163265306122497</v>
      </c>
      <c r="J64" s="21"/>
      <c r="K64" s="21"/>
      <c r="L64" s="21"/>
    </row>
    <row r="65" spans="1:12" ht="15.75">
      <c r="A65" s="19" t="s">
        <v>326</v>
      </c>
      <c r="B65" s="19" t="s">
        <v>12</v>
      </c>
      <c r="C65" s="19" t="s">
        <v>14</v>
      </c>
      <c r="D65" s="19">
        <v>0.2077</v>
      </c>
      <c r="E65" s="19">
        <v>2.9700000000000001E-2</v>
      </c>
      <c r="F65" s="19">
        <v>4.7000000000000002E-3</v>
      </c>
      <c r="G65" s="20">
        <v>3.5289999999999999E-10</v>
      </c>
      <c r="H65" s="19">
        <v>2.9031471336780001E-4</v>
      </c>
      <c r="I65" s="19">
        <v>39.931643277501102</v>
      </c>
      <c r="J65" s="21"/>
      <c r="K65" s="21"/>
      <c r="L65" s="21"/>
    </row>
    <row r="66" spans="1:12" ht="15.75">
      <c r="A66" s="19" t="s">
        <v>327</v>
      </c>
      <c r="B66" s="19" t="s">
        <v>17</v>
      </c>
      <c r="C66" s="19" t="s">
        <v>11</v>
      </c>
      <c r="D66" s="19">
        <v>0.6038</v>
      </c>
      <c r="E66" s="19">
        <v>2.3900000000000001E-2</v>
      </c>
      <c r="F66" s="19">
        <v>3.8999999999999998E-3</v>
      </c>
      <c r="G66" s="20">
        <v>1.235E-9</v>
      </c>
      <c r="H66" s="19">
        <v>2.7329606425519998E-4</v>
      </c>
      <c r="I66" s="19">
        <v>37.554898093359597</v>
      </c>
      <c r="J66" s="21"/>
      <c r="K66" s="21"/>
      <c r="L66" s="21"/>
    </row>
    <row r="67" spans="1:12" ht="15.75">
      <c r="A67" s="19" t="s">
        <v>328</v>
      </c>
      <c r="B67" s="19" t="s">
        <v>12</v>
      </c>
      <c r="C67" s="19" t="s">
        <v>17</v>
      </c>
      <c r="D67" s="19">
        <v>0.22270000000000001</v>
      </c>
      <c r="E67" s="19">
        <v>2.5000000000000001E-2</v>
      </c>
      <c r="F67" s="19">
        <v>4.1999999999999997E-3</v>
      </c>
      <c r="G67" s="20">
        <v>2.5000000000000001E-9</v>
      </c>
      <c r="H67" s="19">
        <v>2.1638088749999999E-4</v>
      </c>
      <c r="I67" s="19">
        <v>35.430839002267597</v>
      </c>
      <c r="J67" s="21"/>
      <c r="K67" s="21"/>
      <c r="L67" s="21"/>
    </row>
    <row r="68" spans="1:12" ht="15.75">
      <c r="A68" s="19" t="s">
        <v>329</v>
      </c>
      <c r="B68" s="19" t="s">
        <v>14</v>
      </c>
      <c r="C68" s="19" t="s">
        <v>11</v>
      </c>
      <c r="D68" s="19">
        <v>0.44990000000000002</v>
      </c>
      <c r="E68" s="19">
        <v>1.9599999999999999E-2</v>
      </c>
      <c r="F68" s="19">
        <v>3.5000000000000001E-3</v>
      </c>
      <c r="G68" s="20">
        <v>2.604E-8</v>
      </c>
      <c r="H68" s="19">
        <v>1.9015150911679999E-4</v>
      </c>
      <c r="I68" s="19">
        <v>31.36</v>
      </c>
      <c r="J68" s="21"/>
      <c r="K68" s="21"/>
      <c r="L68" s="21"/>
    </row>
    <row r="69" spans="1:12" ht="15.75">
      <c r="A69" s="19" t="s">
        <v>330</v>
      </c>
      <c r="B69" s="19" t="s">
        <v>17</v>
      </c>
      <c r="C69" s="19" t="s">
        <v>12</v>
      </c>
      <c r="D69" s="19">
        <v>0.33090000000000003</v>
      </c>
      <c r="E69" s="19">
        <v>2.3400000000000001E-2</v>
      </c>
      <c r="F69" s="19">
        <v>4.1000000000000003E-3</v>
      </c>
      <c r="G69" s="20">
        <v>1.5300000000000001E-8</v>
      </c>
      <c r="H69" s="19">
        <v>2.4246525167280001E-4</v>
      </c>
      <c r="I69" s="19">
        <v>32.573468173706097</v>
      </c>
      <c r="J69" s="21"/>
      <c r="K69" s="21"/>
      <c r="L69" s="21"/>
    </row>
    <row r="70" spans="1:12" ht="15.75">
      <c r="A70" s="19" t="s">
        <v>331</v>
      </c>
      <c r="B70" s="19" t="s">
        <v>12</v>
      </c>
      <c r="C70" s="19" t="s">
        <v>17</v>
      </c>
      <c r="D70" s="19">
        <v>0.65339999999999998</v>
      </c>
      <c r="E70" s="19">
        <v>2.3199999999999998E-2</v>
      </c>
      <c r="F70" s="19">
        <v>3.7000000000000002E-3</v>
      </c>
      <c r="G70" s="20">
        <v>2.5529999999999999E-10</v>
      </c>
      <c r="H70" s="19">
        <v>2.437887462912E-4</v>
      </c>
      <c r="I70" s="19">
        <v>39.316289262235202</v>
      </c>
      <c r="J70" s="21"/>
      <c r="K70" s="21"/>
      <c r="L70" s="21"/>
    </row>
    <row r="71" spans="1:12" ht="15.75">
      <c r="A71" s="19" t="s">
        <v>332</v>
      </c>
      <c r="B71" s="19" t="s">
        <v>12</v>
      </c>
      <c r="C71" s="19" t="s">
        <v>14</v>
      </c>
      <c r="D71" s="19">
        <v>0.2591</v>
      </c>
      <c r="E71" s="19">
        <v>2.35E-2</v>
      </c>
      <c r="F71" s="19">
        <v>4.0000000000000001E-3</v>
      </c>
      <c r="G71" s="20">
        <v>3.8600000000000003E-9</v>
      </c>
      <c r="H71" s="19">
        <v>2.1202776135500001E-4</v>
      </c>
      <c r="I71" s="19">
        <v>34.515625</v>
      </c>
      <c r="J71" s="21"/>
      <c r="K71" s="21"/>
      <c r="L71" s="21"/>
    </row>
    <row r="72" spans="1:12" ht="15.75">
      <c r="A72" s="19" t="s">
        <v>47</v>
      </c>
      <c r="B72" s="19" t="s">
        <v>12</v>
      </c>
      <c r="C72" s="19" t="s">
        <v>17</v>
      </c>
      <c r="D72" s="19">
        <v>7.4399999999999994E-2</v>
      </c>
      <c r="E72" s="19">
        <v>4.0399999999999998E-2</v>
      </c>
      <c r="F72" s="19">
        <v>6.7000000000000002E-3</v>
      </c>
      <c r="G72" s="20">
        <v>1.79E-9</v>
      </c>
      <c r="H72" s="19">
        <v>2.2479622164479999E-4</v>
      </c>
      <c r="I72" s="19">
        <v>36.359100022276699</v>
      </c>
      <c r="J72" s="21"/>
      <c r="K72" s="21"/>
      <c r="L72" s="21"/>
    </row>
    <row r="73" spans="1:12" ht="15.75">
      <c r="A73" s="19" t="s">
        <v>333</v>
      </c>
      <c r="B73" s="19" t="s">
        <v>17</v>
      </c>
      <c r="C73" s="19" t="s">
        <v>14</v>
      </c>
      <c r="D73" s="19">
        <v>0.56759999999999999</v>
      </c>
      <c r="E73" s="19">
        <v>1.9300000000000001E-2</v>
      </c>
      <c r="F73" s="19">
        <v>3.5000000000000001E-3</v>
      </c>
      <c r="G73" s="20">
        <v>4.4519999999999998E-8</v>
      </c>
      <c r="H73" s="19">
        <v>1.828406201952E-4</v>
      </c>
      <c r="I73" s="19">
        <v>30.4073469387755</v>
      </c>
      <c r="J73" s="21"/>
      <c r="K73" s="21"/>
      <c r="L73" s="21"/>
    </row>
    <row r="74" spans="1:12" ht="15.75">
      <c r="A74" s="19" t="s">
        <v>334</v>
      </c>
      <c r="B74" s="19" t="s">
        <v>17</v>
      </c>
      <c r="C74" s="19" t="s">
        <v>11</v>
      </c>
      <c r="D74" s="19">
        <v>0.67110000000000003</v>
      </c>
      <c r="E74" s="19">
        <v>2.4199999999999999E-2</v>
      </c>
      <c r="F74" s="19">
        <v>4.3E-3</v>
      </c>
      <c r="G74" s="20">
        <v>1.4829999999999999E-8</v>
      </c>
      <c r="H74" s="19">
        <v>2.585305320312E-4</v>
      </c>
      <c r="I74" s="19">
        <v>31.6733369388859</v>
      </c>
      <c r="J74" s="21"/>
      <c r="K74" s="21"/>
      <c r="L74" s="21"/>
    </row>
    <row r="75" spans="1:12" ht="15.75">
      <c r="A75" s="19" t="s">
        <v>335</v>
      </c>
      <c r="B75" s="19" t="s">
        <v>12</v>
      </c>
      <c r="C75" s="19" t="s">
        <v>17</v>
      </c>
      <c r="D75" s="19">
        <v>0.13569999999999999</v>
      </c>
      <c r="E75" s="19">
        <v>0.03</v>
      </c>
      <c r="F75" s="19">
        <v>5.1000000000000004E-3</v>
      </c>
      <c r="G75" s="20">
        <v>3.7989999999999998E-9</v>
      </c>
      <c r="H75" s="19">
        <v>2.1111391799999999E-4</v>
      </c>
      <c r="I75" s="19">
        <v>34.602076124567503</v>
      </c>
      <c r="J75" s="21"/>
      <c r="K75" s="21"/>
      <c r="L75" s="21"/>
    </row>
    <row r="76" spans="1:12" ht="15.75">
      <c r="A76" s="19" t="s">
        <v>336</v>
      </c>
      <c r="B76" s="19" t="s">
        <v>11</v>
      </c>
      <c r="C76" s="19" t="s">
        <v>14</v>
      </c>
      <c r="D76" s="19">
        <v>0.36449999999999999</v>
      </c>
      <c r="E76" s="19">
        <v>2.0899999999999998E-2</v>
      </c>
      <c r="F76" s="19">
        <v>3.5999999999999999E-3</v>
      </c>
      <c r="G76" s="20">
        <v>9.0219999999999997E-9</v>
      </c>
      <c r="H76" s="19">
        <v>2.02365118395E-4</v>
      </c>
      <c r="I76" s="19">
        <v>33.704475308642003</v>
      </c>
      <c r="J76" s="21"/>
      <c r="K76" s="21"/>
      <c r="L76" s="21"/>
    </row>
    <row r="77" spans="1:12" ht="15.75">
      <c r="A77" s="19" t="s">
        <v>337</v>
      </c>
      <c r="B77" s="19" t="s">
        <v>11</v>
      </c>
      <c r="C77" s="19" t="s">
        <v>14</v>
      </c>
      <c r="D77" s="19">
        <v>0.25669999999999998</v>
      </c>
      <c r="E77" s="19">
        <v>2.6700000000000002E-2</v>
      </c>
      <c r="F77" s="19">
        <v>4.4000000000000003E-3</v>
      </c>
      <c r="G77" s="20">
        <v>1.177E-9</v>
      </c>
      <c r="H77" s="19">
        <v>2.720461097358E-4</v>
      </c>
      <c r="I77" s="19">
        <v>36.822830578512402</v>
      </c>
      <c r="J77" s="21"/>
      <c r="K77" s="21"/>
      <c r="L77" s="21"/>
    </row>
    <row r="78" spans="1:12" ht="15.75">
      <c r="A78" s="19" t="s">
        <v>338</v>
      </c>
      <c r="B78" s="19" t="s">
        <v>14</v>
      </c>
      <c r="C78" s="19" t="s">
        <v>11</v>
      </c>
      <c r="D78" s="19">
        <v>0.1996</v>
      </c>
      <c r="E78" s="19">
        <v>2.9100000000000001E-2</v>
      </c>
      <c r="F78" s="19">
        <v>4.7999999999999996E-3</v>
      </c>
      <c r="G78" s="20">
        <v>1.3810000000000001E-9</v>
      </c>
      <c r="H78" s="19">
        <v>2.7057246022080001E-4</v>
      </c>
      <c r="I78" s="19">
        <v>36.75390625</v>
      </c>
      <c r="J78" s="21"/>
      <c r="K78" s="21"/>
      <c r="L78" s="21"/>
    </row>
    <row r="79" spans="1:12" ht="15.75">
      <c r="A79" s="19" t="s">
        <v>339</v>
      </c>
      <c r="B79" s="19" t="s">
        <v>17</v>
      </c>
      <c r="C79" s="19" t="s">
        <v>12</v>
      </c>
      <c r="D79" s="19">
        <v>0.48720000000000002</v>
      </c>
      <c r="E79" s="19">
        <v>2.1299999999999999E-2</v>
      </c>
      <c r="F79" s="19">
        <v>3.5000000000000001E-3</v>
      </c>
      <c r="G79" s="20">
        <v>1.2920000000000001E-9</v>
      </c>
      <c r="H79" s="19">
        <v>2.266963348608E-4</v>
      </c>
      <c r="I79" s="19">
        <v>37.035918367346902</v>
      </c>
      <c r="J79" s="21"/>
      <c r="K79" s="21"/>
      <c r="L79" s="21"/>
    </row>
    <row r="80" spans="1:12" ht="15.75">
      <c r="A80" s="19" t="s">
        <v>340</v>
      </c>
      <c r="B80" s="19" t="s">
        <v>11</v>
      </c>
      <c r="C80" s="19" t="s">
        <v>14</v>
      </c>
      <c r="D80" s="19">
        <v>0.3926</v>
      </c>
      <c r="E80" s="19">
        <v>2.1499999999999998E-2</v>
      </c>
      <c r="F80" s="19">
        <v>3.8999999999999998E-3</v>
      </c>
      <c r="G80" s="20">
        <v>4.6830000000000003E-8</v>
      </c>
      <c r="H80" s="19">
        <v>2.2046111437999999E-4</v>
      </c>
      <c r="I80" s="19">
        <v>30.3911900065746</v>
      </c>
      <c r="J80" s="21"/>
      <c r="K80" s="21"/>
      <c r="L80" s="21"/>
    </row>
    <row r="81" spans="1:12" ht="15.75">
      <c r="A81" s="19" t="s">
        <v>341</v>
      </c>
      <c r="B81" s="19" t="s">
        <v>12</v>
      </c>
      <c r="C81" s="19" t="s">
        <v>17</v>
      </c>
      <c r="D81" s="19">
        <v>0.80710000000000004</v>
      </c>
      <c r="E81" s="19">
        <v>2.4899999999999999E-2</v>
      </c>
      <c r="F81" s="19">
        <v>4.4000000000000003E-3</v>
      </c>
      <c r="G81" s="20">
        <v>1.5139999999999999E-8</v>
      </c>
      <c r="H81" s="19">
        <v>1.930582053918E-4</v>
      </c>
      <c r="I81" s="19">
        <v>32.025309917355401</v>
      </c>
      <c r="J81" s="21"/>
      <c r="K81" s="21"/>
      <c r="L81" s="21"/>
    </row>
    <row r="82" spans="1:12" ht="15.75">
      <c r="A82" s="19" t="s">
        <v>342</v>
      </c>
      <c r="B82" s="19" t="s">
        <v>17</v>
      </c>
      <c r="C82" s="19" t="s">
        <v>12</v>
      </c>
      <c r="D82" s="19">
        <v>0.33160000000000001</v>
      </c>
      <c r="E82" s="19">
        <v>3.2099999999999997E-2</v>
      </c>
      <c r="F82" s="19">
        <v>4.3E-3</v>
      </c>
      <c r="G82" s="20">
        <v>6.8749999999999997E-14</v>
      </c>
      <c r="H82" s="19">
        <v>4.5676311238079998E-4</v>
      </c>
      <c r="I82" s="19">
        <v>55.727961060032399</v>
      </c>
      <c r="J82" s="21"/>
      <c r="K82" s="21"/>
      <c r="L82" s="21"/>
    </row>
    <row r="83" spans="1:12" ht="15.75">
      <c r="A83" s="19" t="s">
        <v>343</v>
      </c>
      <c r="B83" s="19" t="s">
        <v>11</v>
      </c>
      <c r="C83" s="19" t="s">
        <v>14</v>
      </c>
      <c r="D83" s="19">
        <v>0.68420000000000003</v>
      </c>
      <c r="E83" s="19">
        <v>2.35E-2</v>
      </c>
      <c r="F83" s="19">
        <v>3.7000000000000002E-3</v>
      </c>
      <c r="G83" s="20">
        <v>3.1599999999999999E-10</v>
      </c>
      <c r="H83" s="19">
        <v>2.3864971262E-4</v>
      </c>
      <c r="I83" s="19">
        <v>40.339663988312601</v>
      </c>
      <c r="J83" s="21"/>
      <c r="K83" s="21"/>
      <c r="L83" s="21"/>
    </row>
    <row r="84" spans="1:12" ht="15.75">
      <c r="A84" s="19" t="s">
        <v>344</v>
      </c>
      <c r="B84" s="19" t="s">
        <v>14</v>
      </c>
      <c r="C84" s="19" t="s">
        <v>11</v>
      </c>
      <c r="D84" s="19">
        <v>0.80279999999999996</v>
      </c>
      <c r="E84" s="19">
        <v>2.98E-2</v>
      </c>
      <c r="F84" s="19">
        <v>4.4000000000000003E-3</v>
      </c>
      <c r="G84" s="20">
        <v>8.5430000000000003E-12</v>
      </c>
      <c r="H84" s="19">
        <v>2.8117506113279998E-4</v>
      </c>
      <c r="I84" s="19">
        <v>45.869834710743802</v>
      </c>
      <c r="J84" s="21"/>
      <c r="K84" s="21"/>
      <c r="L84" s="21"/>
    </row>
    <row r="85" spans="1:12" ht="15.75">
      <c r="A85" s="19" t="s">
        <v>345</v>
      </c>
      <c r="B85" s="19" t="s">
        <v>14</v>
      </c>
      <c r="C85" s="19" t="s">
        <v>12</v>
      </c>
      <c r="D85" s="19">
        <v>0.38619999999999999</v>
      </c>
      <c r="E85" s="19">
        <v>1.9599999999999999E-2</v>
      </c>
      <c r="F85" s="19">
        <v>3.5999999999999999E-3</v>
      </c>
      <c r="G85" s="20">
        <v>3.7370000000000003E-8</v>
      </c>
      <c r="H85" s="19">
        <v>1.821299179392E-4</v>
      </c>
      <c r="I85" s="19">
        <v>29.641975308641999</v>
      </c>
      <c r="J85" s="21"/>
      <c r="K85" s="21"/>
      <c r="L85" s="21"/>
    </row>
    <row r="86" spans="1:12" ht="15.75">
      <c r="A86" s="19" t="s">
        <v>51</v>
      </c>
      <c r="B86" s="19" t="s">
        <v>11</v>
      </c>
      <c r="C86" s="19" t="s">
        <v>14</v>
      </c>
      <c r="D86" s="19">
        <v>0.29970000000000002</v>
      </c>
      <c r="E86" s="19">
        <v>3.44E-2</v>
      </c>
      <c r="F86" s="19">
        <v>4.1999999999999997E-3</v>
      </c>
      <c r="G86" s="20">
        <v>2.0569999999999999E-16</v>
      </c>
      <c r="H86" s="19">
        <v>4.9672698059520005E-4</v>
      </c>
      <c r="I86" s="19">
        <v>67.083900226757393</v>
      </c>
      <c r="J86" s="21"/>
      <c r="K86" s="21"/>
      <c r="L86" s="21"/>
    </row>
    <row r="87" spans="1:12" ht="15.75">
      <c r="A87" s="19" t="s">
        <v>346</v>
      </c>
      <c r="B87" s="19" t="s">
        <v>14</v>
      </c>
      <c r="C87" s="19" t="s">
        <v>12</v>
      </c>
      <c r="D87" s="19">
        <v>0.36709999999999998</v>
      </c>
      <c r="E87" s="19">
        <v>2.18E-2</v>
      </c>
      <c r="F87" s="19">
        <v>4.0000000000000001E-3</v>
      </c>
      <c r="G87" s="20">
        <v>4.5370000000000002E-8</v>
      </c>
      <c r="H87" s="19">
        <v>2.2083223254319999E-4</v>
      </c>
      <c r="I87" s="19">
        <v>29.702500000000001</v>
      </c>
      <c r="J87" s="21"/>
      <c r="K87" s="21"/>
      <c r="L87" s="21"/>
    </row>
    <row r="88" spans="1:12" ht="15.75">
      <c r="A88" s="19" t="s">
        <v>347</v>
      </c>
      <c r="B88" s="19" t="s">
        <v>14</v>
      </c>
      <c r="C88" s="19" t="s">
        <v>11</v>
      </c>
      <c r="D88" s="19">
        <v>0.75680000000000003</v>
      </c>
      <c r="E88" s="19">
        <v>2.75E-2</v>
      </c>
      <c r="F88" s="19">
        <v>4.4000000000000003E-3</v>
      </c>
      <c r="G88" s="20">
        <v>2.7930000000000001E-10</v>
      </c>
      <c r="H88" s="19">
        <v>2.7838131200000002E-4</v>
      </c>
      <c r="I88" s="19">
        <v>39.0625</v>
      </c>
      <c r="J88" s="21"/>
      <c r="K88" s="21"/>
      <c r="L88" s="21"/>
    </row>
    <row r="89" spans="1:12" ht="15.75">
      <c r="A89" s="19" t="s">
        <v>348</v>
      </c>
      <c r="B89" s="19" t="s">
        <v>14</v>
      </c>
      <c r="C89" s="19" t="s">
        <v>11</v>
      </c>
      <c r="D89" s="19">
        <v>0.33660000000000001</v>
      </c>
      <c r="E89" s="19">
        <v>2.0400000000000001E-2</v>
      </c>
      <c r="F89" s="19">
        <v>3.7000000000000002E-3</v>
      </c>
      <c r="G89" s="20">
        <v>4.3159999999999997E-8</v>
      </c>
      <c r="H89" s="19">
        <v>1.8585742222080001E-4</v>
      </c>
      <c r="I89" s="19">
        <v>30.398831263696099</v>
      </c>
      <c r="J89" s="21"/>
      <c r="K89" s="21"/>
      <c r="L89" s="21"/>
    </row>
    <row r="90" spans="1:12" ht="15.75">
      <c r="A90" s="19" t="s">
        <v>52</v>
      </c>
      <c r="B90" s="19" t="s">
        <v>14</v>
      </c>
      <c r="C90" s="19" t="s">
        <v>11</v>
      </c>
      <c r="D90" s="19">
        <v>0.81779999999999997</v>
      </c>
      <c r="E90" s="19">
        <v>2.98E-2</v>
      </c>
      <c r="F90" s="19">
        <v>5.0000000000000001E-3</v>
      </c>
      <c r="G90" s="20">
        <v>2.427E-9</v>
      </c>
      <c r="H90" s="19">
        <v>2.6464153241280002E-4</v>
      </c>
      <c r="I90" s="19">
        <v>35.521599999999999</v>
      </c>
      <c r="J90" s="21"/>
      <c r="K90" s="21"/>
      <c r="L90" s="21"/>
    </row>
    <row r="91" spans="1:12" ht="15.75">
      <c r="A91" s="19" t="s">
        <v>349</v>
      </c>
      <c r="B91" s="19" t="s">
        <v>17</v>
      </c>
      <c r="C91" s="19" t="s">
        <v>12</v>
      </c>
      <c r="D91" s="19">
        <v>9.8500000000000004E-2</v>
      </c>
      <c r="E91" s="19">
        <v>3.8100000000000002E-2</v>
      </c>
      <c r="F91" s="19">
        <v>6.4999999999999997E-3</v>
      </c>
      <c r="G91" s="20">
        <v>3.53E-9</v>
      </c>
      <c r="H91" s="19">
        <v>2.5779940375499999E-4</v>
      </c>
      <c r="I91" s="19">
        <v>34.357633136094698</v>
      </c>
      <c r="J91" s="21"/>
      <c r="K91" s="21"/>
      <c r="L91" s="21"/>
    </row>
    <row r="92" spans="1:12" ht="15.75">
      <c r="A92" s="19" t="s">
        <v>350</v>
      </c>
      <c r="B92" s="19" t="s">
        <v>14</v>
      </c>
      <c r="C92" s="19" t="s">
        <v>11</v>
      </c>
      <c r="D92" s="19">
        <v>0.40539999999999998</v>
      </c>
      <c r="E92" s="19">
        <v>1.9900000000000001E-2</v>
      </c>
      <c r="F92" s="19">
        <v>3.5999999999999999E-3</v>
      </c>
      <c r="G92" s="20">
        <v>2.0999999999999999E-8</v>
      </c>
      <c r="H92" s="19">
        <v>1.909170862968E-4</v>
      </c>
      <c r="I92" s="19">
        <v>30.556327160493801</v>
      </c>
      <c r="J92" s="21"/>
      <c r="K92" s="21"/>
      <c r="L92" s="21"/>
    </row>
    <row r="93" spans="1:12" ht="15.75">
      <c r="A93" s="19" t="s">
        <v>351</v>
      </c>
      <c r="B93" s="19" t="s">
        <v>14</v>
      </c>
      <c r="C93" s="19" t="s">
        <v>12</v>
      </c>
      <c r="D93" s="19">
        <v>0.38619999999999999</v>
      </c>
      <c r="E93" s="19">
        <v>1.95E-2</v>
      </c>
      <c r="F93" s="19">
        <v>3.5999999999999999E-3</v>
      </c>
      <c r="G93" s="20">
        <v>4.6040000000000001E-8</v>
      </c>
      <c r="H93" s="19">
        <v>1.8027619038000001E-4</v>
      </c>
      <c r="I93" s="19">
        <v>29.3402777777778</v>
      </c>
      <c r="J93" s="21"/>
      <c r="K93" s="21"/>
      <c r="L93" s="21"/>
    </row>
    <row r="94" spans="1:12" ht="15.75">
      <c r="A94" s="19" t="s">
        <v>352</v>
      </c>
      <c r="B94" s="19" t="s">
        <v>17</v>
      </c>
      <c r="C94" s="19" t="s">
        <v>12</v>
      </c>
      <c r="D94" s="19">
        <v>0.61650000000000005</v>
      </c>
      <c r="E94" s="19">
        <v>2.2499999999999999E-2</v>
      </c>
      <c r="F94" s="19">
        <v>3.5999999999999999E-3</v>
      </c>
      <c r="G94" s="20">
        <v>5.0459999999999999E-10</v>
      </c>
      <c r="H94" s="19">
        <v>2.3938309687499999E-4</v>
      </c>
      <c r="I94" s="19">
        <v>39.0625</v>
      </c>
      <c r="J94" s="21"/>
      <c r="K94" s="21"/>
      <c r="L94" s="21"/>
    </row>
    <row r="95" spans="1:12" ht="15.75">
      <c r="A95" s="19" t="s">
        <v>353</v>
      </c>
      <c r="B95" s="19" t="s">
        <v>12</v>
      </c>
      <c r="C95" s="19" t="s">
        <v>17</v>
      </c>
      <c r="D95" s="19">
        <v>0.6673</v>
      </c>
      <c r="E95" s="19">
        <v>2.58E-2</v>
      </c>
      <c r="F95" s="19">
        <v>4.1000000000000003E-3</v>
      </c>
      <c r="G95" s="20">
        <v>2.4730000000000001E-10</v>
      </c>
      <c r="H95" s="19">
        <v>2.9555841800880001E-4</v>
      </c>
      <c r="I95" s="19">
        <v>39.597858417608599</v>
      </c>
      <c r="J95" s="21"/>
      <c r="K95" s="21"/>
      <c r="L95" s="21"/>
    </row>
    <row r="96" spans="1:12" ht="15.75">
      <c r="A96" s="19" t="s">
        <v>68</v>
      </c>
      <c r="B96" s="19" t="s">
        <v>14</v>
      </c>
      <c r="C96" s="19" t="s">
        <v>11</v>
      </c>
      <c r="D96" s="19">
        <v>5.8500000000000003E-2</v>
      </c>
      <c r="E96" s="19">
        <v>5.2200000000000003E-2</v>
      </c>
      <c r="F96" s="19">
        <v>8.2000000000000007E-3</v>
      </c>
      <c r="G96" s="20">
        <v>1.7160000000000001E-10</v>
      </c>
      <c r="H96" s="19">
        <v>3.0015611262000001E-4</v>
      </c>
      <c r="I96" s="19">
        <v>40.524092801903599</v>
      </c>
      <c r="J96" s="21"/>
      <c r="K96" s="21"/>
      <c r="L96" s="21"/>
    </row>
    <row r="97" spans="1:12" ht="15.75">
      <c r="A97" s="19" t="s">
        <v>354</v>
      </c>
      <c r="B97" s="19" t="s">
        <v>14</v>
      </c>
      <c r="C97" s="19" t="s">
        <v>11</v>
      </c>
      <c r="D97" s="19">
        <v>0.1487</v>
      </c>
      <c r="E97" s="19">
        <v>3.9399999999999998E-2</v>
      </c>
      <c r="F97" s="19">
        <v>5.7000000000000002E-3</v>
      </c>
      <c r="G97" s="20">
        <v>3.2330000000000001E-12</v>
      </c>
      <c r="H97" s="19">
        <v>3.9302125782319998E-4</v>
      </c>
      <c r="I97" s="19">
        <v>47.779624499846101</v>
      </c>
      <c r="J97" s="21"/>
      <c r="K97" s="21"/>
      <c r="L97" s="21"/>
    </row>
    <row r="98" spans="1:12" ht="15.75">
      <c r="A98" s="19" t="s">
        <v>355</v>
      </c>
      <c r="B98" s="19" t="s">
        <v>17</v>
      </c>
      <c r="C98" s="19" t="s">
        <v>12</v>
      </c>
      <c r="D98" s="19">
        <v>6.5699999999999995E-2</v>
      </c>
      <c r="E98" s="19">
        <v>4.1399999999999999E-2</v>
      </c>
      <c r="F98" s="19">
        <v>7.0000000000000001E-3</v>
      </c>
      <c r="G98" s="20">
        <v>3.9719999999999999E-9</v>
      </c>
      <c r="H98" s="19">
        <v>2.1041776159920001E-4</v>
      </c>
      <c r="I98" s="19">
        <v>34.978775510204102</v>
      </c>
      <c r="J98" s="21"/>
      <c r="K98" s="21"/>
      <c r="L98" s="21"/>
    </row>
    <row r="99" spans="1:12" ht="15.75">
      <c r="A99" s="19" t="s">
        <v>66</v>
      </c>
      <c r="B99" s="19" t="s">
        <v>11</v>
      </c>
      <c r="C99" s="19" t="s">
        <v>12</v>
      </c>
      <c r="D99" s="19">
        <v>0.41310000000000002</v>
      </c>
      <c r="E99" s="19">
        <v>1.9699999999999999E-2</v>
      </c>
      <c r="F99" s="19">
        <v>3.5999999999999999E-3</v>
      </c>
      <c r="G99" s="20">
        <v>4.866E-8</v>
      </c>
      <c r="H99" s="19">
        <v>1.8818359135020001E-4</v>
      </c>
      <c r="I99" s="19">
        <v>29.945216049382701</v>
      </c>
      <c r="J99" s="21"/>
      <c r="K99" s="21"/>
      <c r="L99" s="21"/>
    </row>
    <row r="100" spans="1:12" ht="15.75">
      <c r="A100" s="19" t="s">
        <v>356</v>
      </c>
      <c r="B100" s="19" t="s">
        <v>17</v>
      </c>
      <c r="C100" s="19" t="s">
        <v>11</v>
      </c>
      <c r="D100" s="19">
        <v>0.35149999999999998</v>
      </c>
      <c r="E100" s="19">
        <v>2.2100000000000002E-2</v>
      </c>
      <c r="F100" s="19">
        <v>3.5999999999999999E-3</v>
      </c>
      <c r="G100" s="20">
        <v>1.3939999999999999E-9</v>
      </c>
      <c r="H100" s="19">
        <v>2.2266392115499999E-4</v>
      </c>
      <c r="I100" s="19">
        <v>37.685956790123498</v>
      </c>
      <c r="J100" s="21"/>
      <c r="K100" s="21"/>
      <c r="L100" s="21"/>
    </row>
    <row r="101" spans="1:12" ht="15.75">
      <c r="A101" s="19" t="s">
        <v>357</v>
      </c>
      <c r="B101" s="19" t="s">
        <v>12</v>
      </c>
      <c r="C101" s="19" t="s">
        <v>14</v>
      </c>
      <c r="D101" s="19">
        <v>0.18140000000000001</v>
      </c>
      <c r="E101" s="19">
        <v>3.1300000000000001E-2</v>
      </c>
      <c r="F101" s="19">
        <v>5.0000000000000001E-3</v>
      </c>
      <c r="G101" s="20">
        <v>3.4749999999999999E-10</v>
      </c>
      <c r="H101" s="19">
        <v>2.909562520952E-4</v>
      </c>
      <c r="I101" s="19">
        <v>39.187600000000003</v>
      </c>
      <c r="J101" s="21"/>
      <c r="K101" s="21"/>
      <c r="L101" s="21"/>
    </row>
    <row r="102" spans="1:12" ht="15.75">
      <c r="A102" s="19" t="s">
        <v>358</v>
      </c>
      <c r="B102" s="19" t="s">
        <v>12</v>
      </c>
      <c r="C102" s="19" t="s">
        <v>17</v>
      </c>
      <c r="D102" s="19">
        <v>0.73509999999999998</v>
      </c>
      <c r="E102" s="19">
        <v>2.4299999999999999E-2</v>
      </c>
      <c r="F102" s="19">
        <v>4.1000000000000003E-3</v>
      </c>
      <c r="G102" s="20">
        <v>2.1080000000000002E-9</v>
      </c>
      <c r="H102" s="19">
        <v>2.299698616302E-4</v>
      </c>
      <c r="I102" s="19">
        <v>35.127305175490797</v>
      </c>
      <c r="J102" s="21"/>
      <c r="K102" s="21"/>
      <c r="L102" s="21"/>
    </row>
    <row r="103" spans="1:12" ht="15.75">
      <c r="A103" s="19" t="s">
        <v>359</v>
      </c>
      <c r="B103" s="19" t="s">
        <v>17</v>
      </c>
      <c r="C103" s="19" t="s">
        <v>12</v>
      </c>
      <c r="D103" s="19">
        <v>0.78059999999999996</v>
      </c>
      <c r="E103" s="19">
        <v>2.6599999999999999E-2</v>
      </c>
      <c r="F103" s="19">
        <v>4.8999999999999998E-3</v>
      </c>
      <c r="G103" s="20">
        <v>4.3800000000000002E-8</v>
      </c>
      <c r="H103" s="19">
        <v>2.4235860223680001E-4</v>
      </c>
      <c r="I103" s="19">
        <v>29.469387755102002</v>
      </c>
      <c r="J103" s="21"/>
      <c r="K103" s="21"/>
      <c r="L103" s="21"/>
    </row>
    <row r="104" spans="1:12" ht="15.75">
      <c r="A104" s="19" t="s">
        <v>360</v>
      </c>
      <c r="B104" s="19" t="s">
        <v>17</v>
      </c>
      <c r="C104" s="19" t="s">
        <v>12</v>
      </c>
      <c r="D104" s="19">
        <v>0.21740000000000001</v>
      </c>
      <c r="E104" s="19">
        <v>2.6800000000000001E-2</v>
      </c>
      <c r="F104" s="19">
        <v>4.7000000000000002E-3</v>
      </c>
      <c r="G104" s="20">
        <v>8.7999999999999994E-9</v>
      </c>
      <c r="H104" s="19">
        <v>2.4439874251519999E-4</v>
      </c>
      <c r="I104" s="19">
        <v>32.514259846084201</v>
      </c>
      <c r="J104" s="21"/>
      <c r="K104" s="21"/>
      <c r="L104" s="21"/>
    </row>
    <row r="105" spans="1:12" ht="15.75">
      <c r="A105" s="19" t="s">
        <v>361</v>
      </c>
      <c r="B105" s="19" t="s">
        <v>11</v>
      </c>
      <c r="C105" s="19" t="s">
        <v>14</v>
      </c>
      <c r="D105" s="19">
        <v>0.4486</v>
      </c>
      <c r="E105" s="19">
        <v>1.9800000000000002E-2</v>
      </c>
      <c r="F105" s="19">
        <v>3.5000000000000001E-3</v>
      </c>
      <c r="G105" s="20">
        <v>1.481E-8</v>
      </c>
      <c r="H105" s="19">
        <v>1.939484920032E-4</v>
      </c>
      <c r="I105" s="19">
        <v>32.003265306122501</v>
      </c>
      <c r="J105" s="21"/>
      <c r="K105" s="21"/>
      <c r="L105" s="21"/>
    </row>
    <row r="106" spans="1:12" ht="15.75">
      <c r="A106" s="19" t="s">
        <v>362</v>
      </c>
      <c r="B106" s="19" t="s">
        <v>14</v>
      </c>
      <c r="C106" s="19" t="s">
        <v>11</v>
      </c>
      <c r="D106" s="19">
        <v>0.84560000000000002</v>
      </c>
      <c r="E106" s="19">
        <v>3.8399999999999997E-2</v>
      </c>
      <c r="F106" s="19">
        <v>5.5999999999999999E-3</v>
      </c>
      <c r="G106" s="20">
        <v>5.128E-12</v>
      </c>
      <c r="H106" s="19">
        <v>3.8503899463679999E-4</v>
      </c>
      <c r="I106" s="19">
        <v>47.020408163265301</v>
      </c>
      <c r="J106" s="21"/>
      <c r="K106" s="21"/>
      <c r="L106" s="21"/>
    </row>
    <row r="107" spans="1:12" ht="15.75">
      <c r="A107" s="19" t="s">
        <v>363</v>
      </c>
      <c r="B107" s="19" t="s">
        <v>12</v>
      </c>
      <c r="C107" s="19" t="s">
        <v>17</v>
      </c>
      <c r="D107" s="19">
        <v>0.49249999999999999</v>
      </c>
      <c r="E107" s="19">
        <v>2.07E-2</v>
      </c>
      <c r="F107" s="19">
        <v>3.5000000000000001E-3</v>
      </c>
      <c r="G107" s="20">
        <v>3.2540000000000001E-9</v>
      </c>
      <c r="H107" s="19">
        <v>2.1419679487499999E-4</v>
      </c>
      <c r="I107" s="19">
        <v>34.978775510204102</v>
      </c>
      <c r="J107" s="21"/>
      <c r="K107" s="21"/>
      <c r="L107" s="21"/>
    </row>
    <row r="108" spans="1:12" ht="15.75">
      <c r="A108" s="19" t="s">
        <v>364</v>
      </c>
      <c r="B108" s="19" t="s">
        <v>14</v>
      </c>
      <c r="C108" s="19" t="s">
        <v>11</v>
      </c>
      <c r="D108" s="19">
        <v>0.41880000000000001</v>
      </c>
      <c r="E108" s="19">
        <v>2.53E-2</v>
      </c>
      <c r="F108" s="19">
        <v>3.5000000000000001E-3</v>
      </c>
      <c r="G108" s="20">
        <v>1.027E-12</v>
      </c>
      <c r="H108" s="19">
        <v>3.1160420998079999E-4</v>
      </c>
      <c r="I108" s="19">
        <v>52.252244897959201</v>
      </c>
      <c r="J108" s="21"/>
      <c r="K108" s="21"/>
      <c r="L108" s="21"/>
    </row>
    <row r="109" spans="1:12" ht="15.75">
      <c r="A109" s="19" t="s">
        <v>365</v>
      </c>
      <c r="B109" s="19" t="s">
        <v>11</v>
      </c>
      <c r="C109" s="19" t="s">
        <v>14</v>
      </c>
      <c r="D109" s="19">
        <v>8.3900000000000002E-2</v>
      </c>
      <c r="E109" s="19">
        <v>3.5999999999999997E-2</v>
      </c>
      <c r="F109" s="19">
        <v>6.3E-3</v>
      </c>
      <c r="G109" s="20">
        <v>1.0929999999999999E-8</v>
      </c>
      <c r="H109" s="19">
        <v>1.9922316768000001E-4</v>
      </c>
      <c r="I109" s="19">
        <v>32.653061224489797</v>
      </c>
      <c r="J109" s="21"/>
      <c r="K109" s="21"/>
      <c r="L109" s="21"/>
    </row>
    <row r="110" spans="1:12" ht="15.75">
      <c r="A110" s="19" t="s">
        <v>366</v>
      </c>
      <c r="B110" s="19" t="s">
        <v>14</v>
      </c>
      <c r="C110" s="19" t="s">
        <v>17</v>
      </c>
      <c r="D110" s="19">
        <v>0.42399999999999999</v>
      </c>
      <c r="E110" s="19">
        <v>2.3199999999999998E-2</v>
      </c>
      <c r="F110" s="19">
        <v>3.5000000000000001E-3</v>
      </c>
      <c r="G110" s="20">
        <v>5.3659999999999999E-11</v>
      </c>
      <c r="H110" s="19">
        <v>2.6290225152E-4</v>
      </c>
      <c r="I110" s="19">
        <v>43.937959183673499</v>
      </c>
      <c r="J110" s="21"/>
      <c r="K110" s="21"/>
      <c r="L110" s="21"/>
    </row>
    <row r="111" spans="1:12" ht="15.75">
      <c r="A111" s="19" t="s">
        <v>367</v>
      </c>
      <c r="B111" s="19" t="s">
        <v>17</v>
      </c>
      <c r="C111" s="19" t="s">
        <v>12</v>
      </c>
      <c r="D111" s="19">
        <v>0.14050000000000001</v>
      </c>
      <c r="E111" s="19">
        <v>3.49E-2</v>
      </c>
      <c r="F111" s="19">
        <v>5.5999999999999999E-3</v>
      </c>
      <c r="G111" s="20">
        <v>5.7159999999999997E-10</v>
      </c>
      <c r="H111" s="19">
        <v>2.9417316619499999E-4</v>
      </c>
      <c r="I111" s="19">
        <v>38.839604591836697</v>
      </c>
      <c r="J111" s="21"/>
      <c r="K111" s="21"/>
      <c r="L111" s="21"/>
    </row>
    <row r="112" spans="1:12" ht="15.75">
      <c r="A112" s="19" t="s">
        <v>368</v>
      </c>
      <c r="B112" s="19" t="s">
        <v>12</v>
      </c>
      <c r="C112" s="19" t="s">
        <v>17</v>
      </c>
      <c r="D112" s="19">
        <v>0.3377</v>
      </c>
      <c r="E112" s="19">
        <v>2.4899999999999999E-2</v>
      </c>
      <c r="F112" s="19">
        <v>3.7000000000000002E-3</v>
      </c>
      <c r="G112" s="20">
        <v>1.239E-11</v>
      </c>
      <c r="H112" s="19">
        <v>2.7734127357419998E-4</v>
      </c>
      <c r="I112" s="19">
        <v>45.289262235208199</v>
      </c>
      <c r="J112" s="21"/>
      <c r="K112" s="21"/>
      <c r="L112" s="21"/>
    </row>
    <row r="113" spans="1:12" ht="15.75">
      <c r="A113" s="19" t="s">
        <v>369</v>
      </c>
      <c r="B113" s="19" t="s">
        <v>17</v>
      </c>
      <c r="C113" s="19" t="s">
        <v>12</v>
      </c>
      <c r="D113" s="19">
        <v>0.62309999999999999</v>
      </c>
      <c r="E113" s="19">
        <v>2.1100000000000001E-2</v>
      </c>
      <c r="F113" s="19">
        <v>3.7000000000000002E-3</v>
      </c>
      <c r="G113" s="20">
        <v>1.2180000000000001E-8</v>
      </c>
      <c r="H113" s="19">
        <v>2.0911192258379999E-4</v>
      </c>
      <c r="I113" s="19">
        <v>32.520818115412702</v>
      </c>
      <c r="J113" s="21"/>
      <c r="K113" s="21"/>
      <c r="L113" s="21"/>
    </row>
    <row r="114" spans="1:12" ht="15.75">
      <c r="A114" s="19" t="s">
        <v>370</v>
      </c>
      <c r="B114" s="19" t="s">
        <v>12</v>
      </c>
      <c r="C114" s="19" t="s">
        <v>17</v>
      </c>
      <c r="D114" s="19">
        <v>0.1229</v>
      </c>
      <c r="E114" s="19">
        <v>3.6400000000000002E-2</v>
      </c>
      <c r="F114" s="19">
        <v>5.8999999999999999E-3</v>
      </c>
      <c r="G114" s="20">
        <v>5.4769999999999998E-10</v>
      </c>
      <c r="H114" s="19">
        <v>2.8564968985280001E-4</v>
      </c>
      <c r="I114" s="19">
        <v>38.062625682275197</v>
      </c>
      <c r="J114" s="21"/>
      <c r="K114" s="21"/>
      <c r="L114" s="21"/>
    </row>
    <row r="115" spans="1:12" ht="15.75">
      <c r="A115" s="19" t="s">
        <v>371</v>
      </c>
      <c r="B115" s="19" t="s">
        <v>14</v>
      </c>
      <c r="C115" s="19" t="s">
        <v>17</v>
      </c>
      <c r="D115" s="19">
        <v>0.45169999999999999</v>
      </c>
      <c r="E115" s="19">
        <v>2.0400000000000001E-2</v>
      </c>
      <c r="F115" s="19">
        <v>3.5000000000000001E-3</v>
      </c>
      <c r="G115" s="20">
        <v>7.4099999999999998E-9</v>
      </c>
      <c r="H115" s="19">
        <v>2.061382889952E-4</v>
      </c>
      <c r="I115" s="19">
        <v>33.9722448979592</v>
      </c>
      <c r="J115" s="21"/>
      <c r="K115" s="21"/>
      <c r="L115" s="21"/>
    </row>
    <row r="116" spans="1:12" ht="15.75">
      <c r="A116" s="19" t="s">
        <v>372</v>
      </c>
      <c r="B116" s="19" t="s">
        <v>17</v>
      </c>
      <c r="C116" s="19" t="s">
        <v>12</v>
      </c>
      <c r="D116" s="19">
        <v>0.46150000000000002</v>
      </c>
      <c r="E116" s="19">
        <v>2.4199999999999999E-2</v>
      </c>
      <c r="F116" s="19">
        <v>3.8E-3</v>
      </c>
      <c r="G116" s="20">
        <v>3.364E-10</v>
      </c>
      <c r="H116" s="19">
        <v>2.9108387021999999E-4</v>
      </c>
      <c r="I116" s="19">
        <v>40.556786703601098</v>
      </c>
      <c r="J116" s="21"/>
      <c r="K116" s="21"/>
      <c r="L116" s="21"/>
    </row>
    <row r="117" spans="1:12" ht="15.75">
      <c r="A117" s="19" t="s">
        <v>373</v>
      </c>
      <c r="B117" s="19" t="s">
        <v>11</v>
      </c>
      <c r="C117" s="19" t="s">
        <v>14</v>
      </c>
      <c r="D117" s="19">
        <v>6.59E-2</v>
      </c>
      <c r="E117" s="19">
        <v>4.8300000000000003E-2</v>
      </c>
      <c r="F117" s="19">
        <v>7.7999999999999996E-3</v>
      </c>
      <c r="G117" s="20">
        <v>4.7119999999999999E-10</v>
      </c>
      <c r="H117" s="19">
        <v>2.8721230595819998E-4</v>
      </c>
      <c r="I117" s="19">
        <v>38.344674556213</v>
      </c>
      <c r="J117" s="21"/>
      <c r="K117" s="21"/>
      <c r="L117" s="21"/>
    </row>
  </sheetData>
  <mergeCells count="1">
    <mergeCell ref="A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2"/>
  <sheetViews>
    <sheetView workbookViewId="0">
      <selection activeCell="C18" sqref="A17:C18"/>
    </sheetView>
  </sheetViews>
  <sheetFormatPr defaultRowHeight="14.25"/>
  <sheetData>
    <row r="1" spans="1:29" ht="15.75">
      <c r="A1" s="7" t="s">
        <v>37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pans="1:29" ht="15.7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</row>
    <row r="3" spans="1:29" ht="16.5" thickBot="1">
      <c r="A3" s="22" t="s">
        <v>375</v>
      </c>
      <c r="B3" s="22"/>
      <c r="C3" s="22"/>
      <c r="D3" s="22"/>
      <c r="E3" s="22"/>
      <c r="F3" s="22"/>
      <c r="G3" s="22"/>
      <c r="H3" s="22"/>
      <c r="I3" s="22"/>
      <c r="J3" s="28"/>
      <c r="K3" s="22" t="s">
        <v>376</v>
      </c>
      <c r="L3" s="35"/>
      <c r="M3" s="35"/>
      <c r="N3" s="35"/>
      <c r="O3" s="35"/>
      <c r="P3" s="35"/>
      <c r="Q3" s="35"/>
      <c r="R3" s="35"/>
      <c r="S3" s="35"/>
      <c r="T3" s="23"/>
      <c r="U3" s="22" t="s">
        <v>377</v>
      </c>
      <c r="V3" s="22"/>
      <c r="W3" s="22"/>
      <c r="X3" s="22"/>
      <c r="Y3" s="22"/>
      <c r="Z3" s="22"/>
      <c r="AA3" s="22"/>
      <c r="AB3" s="22"/>
      <c r="AC3" s="22"/>
    </row>
    <row r="4" spans="1:29" ht="17.25" thickTop="1" thickBot="1">
      <c r="A4" s="25" t="s">
        <v>1</v>
      </c>
      <c r="B4" s="25" t="s">
        <v>2</v>
      </c>
      <c r="C4" s="25" t="s">
        <v>3</v>
      </c>
      <c r="D4" s="25" t="s">
        <v>4</v>
      </c>
      <c r="E4" s="25" t="s">
        <v>5</v>
      </c>
      <c r="F4" s="25" t="s">
        <v>6</v>
      </c>
      <c r="G4" s="25" t="s">
        <v>7</v>
      </c>
      <c r="H4" s="25" t="s">
        <v>8</v>
      </c>
      <c r="I4" s="25" t="s">
        <v>9</v>
      </c>
      <c r="J4" s="26"/>
      <c r="K4" s="25" t="s">
        <v>1</v>
      </c>
      <c r="L4" s="25" t="s">
        <v>2</v>
      </c>
      <c r="M4" s="25" t="s">
        <v>3</v>
      </c>
      <c r="N4" s="25" t="s">
        <v>4</v>
      </c>
      <c r="O4" s="25" t="s">
        <v>5</v>
      </c>
      <c r="P4" s="25" t="s">
        <v>6</v>
      </c>
      <c r="Q4" s="25" t="s">
        <v>7</v>
      </c>
      <c r="R4" s="25" t="s">
        <v>8</v>
      </c>
      <c r="S4" s="25" t="s">
        <v>9</v>
      </c>
      <c r="T4" s="23"/>
      <c r="U4" s="25" t="s">
        <v>1</v>
      </c>
      <c r="V4" s="25" t="s">
        <v>2</v>
      </c>
      <c r="W4" s="25" t="s">
        <v>3</v>
      </c>
      <c r="X4" s="25" t="s">
        <v>4</v>
      </c>
      <c r="Y4" s="25" t="s">
        <v>5</v>
      </c>
      <c r="Z4" s="25" t="s">
        <v>6</v>
      </c>
      <c r="AA4" s="25" t="s">
        <v>7</v>
      </c>
      <c r="AB4" s="25" t="s">
        <v>8</v>
      </c>
      <c r="AC4" s="25" t="s">
        <v>9</v>
      </c>
    </row>
    <row r="5" spans="1:29" ht="16.5" thickTop="1">
      <c r="A5" s="26" t="s">
        <v>378</v>
      </c>
      <c r="B5" s="26" t="s">
        <v>11</v>
      </c>
      <c r="C5" s="26" t="s">
        <v>12</v>
      </c>
      <c r="D5" s="26">
        <v>-1.6799999999999999E-2</v>
      </c>
      <c r="E5" s="26">
        <v>3.0000000000000001E-3</v>
      </c>
      <c r="F5" s="26">
        <v>0.5333</v>
      </c>
      <c r="G5" s="27">
        <v>2.1819799999999999E-8</v>
      </c>
      <c r="H5" s="26">
        <v>1.404940537728E-4</v>
      </c>
      <c r="I5" s="26">
        <v>31.359999999999996</v>
      </c>
      <c r="J5" s="26"/>
      <c r="K5" s="29" t="s">
        <v>379</v>
      </c>
      <c r="L5" s="29" t="s">
        <v>11</v>
      </c>
      <c r="M5" s="29" t="s">
        <v>17</v>
      </c>
      <c r="N5" s="29">
        <v>0.105</v>
      </c>
      <c r="O5" s="29">
        <v>-6.5251799999999999E-2</v>
      </c>
      <c r="P5" s="29">
        <v>9.2465099999999995E-3</v>
      </c>
      <c r="Q5" s="31">
        <v>1.71002E-12</v>
      </c>
      <c r="R5" s="29">
        <v>8.0025302193895804E-4</v>
      </c>
      <c r="S5" s="29">
        <v>49.799995715347698</v>
      </c>
      <c r="T5" s="23"/>
      <c r="U5" s="26" t="s">
        <v>380</v>
      </c>
      <c r="V5" s="26" t="s">
        <v>14</v>
      </c>
      <c r="W5" s="26" t="s">
        <v>11</v>
      </c>
      <c r="X5" s="26">
        <v>0.63345099999999999</v>
      </c>
      <c r="Y5" s="26">
        <v>-4.87E-2</v>
      </c>
      <c r="Z5" s="26">
        <v>8.0999999999999996E-3</v>
      </c>
      <c r="AA5" s="27">
        <v>1.8640199999999999E-9</v>
      </c>
      <c r="AB5" s="26">
        <v>1.1013693420466801E-3</v>
      </c>
      <c r="AC5" s="26">
        <v>36.148300563938399</v>
      </c>
    </row>
    <row r="6" spans="1:29" ht="15.75">
      <c r="A6" s="26" t="s">
        <v>381</v>
      </c>
      <c r="B6" s="26" t="s">
        <v>17</v>
      </c>
      <c r="C6" s="26" t="s">
        <v>12</v>
      </c>
      <c r="D6" s="26">
        <v>2.01E-2</v>
      </c>
      <c r="E6" s="26">
        <v>3.0999999999999999E-3</v>
      </c>
      <c r="F6" s="26">
        <v>0.42499999999999999</v>
      </c>
      <c r="G6" s="27">
        <v>4.5677300000000003E-11</v>
      </c>
      <c r="H6" s="26">
        <v>1.9745988750000001E-4</v>
      </c>
      <c r="I6" s="26">
        <v>42.040582726326747</v>
      </c>
      <c r="J6" s="26"/>
      <c r="K6" s="29" t="s">
        <v>382</v>
      </c>
      <c r="L6" s="29" t="s">
        <v>12</v>
      </c>
      <c r="M6" s="29" t="s">
        <v>17</v>
      </c>
      <c r="N6" s="29">
        <v>0.31900000000000001</v>
      </c>
      <c r="O6" s="29">
        <v>3.36406E-2</v>
      </c>
      <c r="P6" s="29">
        <v>5.9009400000000004E-3</v>
      </c>
      <c r="Q6" s="31">
        <v>1.22E-8</v>
      </c>
      <c r="R6" s="29">
        <v>4.9169439407311603E-4</v>
      </c>
      <c r="S6" s="29">
        <v>32.500127785851397</v>
      </c>
      <c r="T6" s="23"/>
      <c r="U6" s="26" t="s">
        <v>383</v>
      </c>
      <c r="V6" s="26" t="s">
        <v>11</v>
      </c>
      <c r="W6" s="26" t="s">
        <v>14</v>
      </c>
      <c r="X6" s="26">
        <v>0.61005799999999999</v>
      </c>
      <c r="Y6" s="26">
        <v>5.21E-2</v>
      </c>
      <c r="Z6" s="26">
        <v>7.3000000000000001E-3</v>
      </c>
      <c r="AA6" s="27">
        <v>1.30197E-12</v>
      </c>
      <c r="AB6" s="26">
        <v>1.2914469879942499E-3</v>
      </c>
      <c r="AC6" s="26">
        <v>50.936573465941102</v>
      </c>
    </row>
    <row r="7" spans="1:29" ht="15.75">
      <c r="A7" s="26" t="s">
        <v>384</v>
      </c>
      <c r="B7" s="26" t="s">
        <v>12</v>
      </c>
      <c r="C7" s="26" t="s">
        <v>17</v>
      </c>
      <c r="D7" s="26">
        <v>6.59E-2</v>
      </c>
      <c r="E7" s="26">
        <v>8.6999999999999994E-3</v>
      </c>
      <c r="F7" s="26">
        <v>3.39E-2</v>
      </c>
      <c r="G7" s="27">
        <v>5.0594100000000002E-14</v>
      </c>
      <c r="H7" s="26">
        <v>2.8446091663979998E-4</v>
      </c>
      <c r="I7" s="26">
        <v>57.376271634297801</v>
      </c>
      <c r="J7" s="26"/>
      <c r="K7" s="29" t="s">
        <v>385</v>
      </c>
      <c r="L7" s="29" t="s">
        <v>14</v>
      </c>
      <c r="M7" s="29" t="s">
        <v>11</v>
      </c>
      <c r="N7" s="29">
        <v>0.64400000000000002</v>
      </c>
      <c r="O7" s="29">
        <v>-3.49579E-2</v>
      </c>
      <c r="P7" s="29">
        <v>5.8101999999999997E-3</v>
      </c>
      <c r="Q7" s="31">
        <v>1.81999E-9</v>
      </c>
      <c r="R7" s="29">
        <v>5.6034633068361198E-4</v>
      </c>
      <c r="S7" s="29">
        <v>36.1999947320408</v>
      </c>
      <c r="T7" s="23"/>
      <c r="U7" s="26" t="s">
        <v>386</v>
      </c>
      <c r="V7" s="26" t="s">
        <v>11</v>
      </c>
      <c r="W7" s="26" t="s">
        <v>14</v>
      </c>
      <c r="X7" s="26">
        <v>0.107338</v>
      </c>
      <c r="Y7" s="26">
        <v>7.2999999999999995E-2</v>
      </c>
      <c r="Z7" s="26">
        <v>1.1299999999999999E-2</v>
      </c>
      <c r="AA7" s="27">
        <v>1.15101E-10</v>
      </c>
      <c r="AB7" s="26">
        <v>1.02121282993145E-3</v>
      </c>
      <c r="AC7" s="26">
        <v>41.733886756989598</v>
      </c>
    </row>
    <row r="8" spans="1:29" ht="15.75">
      <c r="A8" s="26" t="s">
        <v>387</v>
      </c>
      <c r="B8" s="26" t="s">
        <v>17</v>
      </c>
      <c r="C8" s="26" t="s">
        <v>14</v>
      </c>
      <c r="D8" s="26">
        <v>1.8100000000000002E-2</v>
      </c>
      <c r="E8" s="26">
        <v>2.8999999999999998E-3</v>
      </c>
      <c r="F8" s="26">
        <v>0.50829999999999997</v>
      </c>
      <c r="G8" s="27">
        <v>5.4520499999999998E-10</v>
      </c>
      <c r="H8" s="26">
        <v>1.637598618942E-4</v>
      </c>
      <c r="I8" s="26">
        <v>38.954815695600487</v>
      </c>
      <c r="J8" s="26"/>
      <c r="K8" s="29" t="s">
        <v>388</v>
      </c>
      <c r="L8" s="29" t="s">
        <v>14</v>
      </c>
      <c r="M8" s="29" t="s">
        <v>12</v>
      </c>
      <c r="N8" s="29">
        <v>0.45200000000000001</v>
      </c>
      <c r="O8" s="29">
        <v>3.04766E-2</v>
      </c>
      <c r="P8" s="29">
        <v>5.5735300000000002E-3</v>
      </c>
      <c r="Q8" s="31">
        <v>4.4999700000000003E-8</v>
      </c>
      <c r="R8" s="29">
        <v>4.60131556716044E-4</v>
      </c>
      <c r="S8" s="29">
        <v>29.900079557695801</v>
      </c>
      <c r="T8" s="23"/>
      <c r="U8" s="26" t="s">
        <v>389</v>
      </c>
      <c r="V8" s="26" t="s">
        <v>11</v>
      </c>
      <c r="W8" s="26" t="s">
        <v>14</v>
      </c>
      <c r="X8" s="26">
        <v>0.21201100000000001</v>
      </c>
      <c r="Y8" s="26">
        <v>6.5000000000000002E-2</v>
      </c>
      <c r="Z8" s="26">
        <v>8.6999999999999994E-3</v>
      </c>
      <c r="AA8" s="27">
        <v>7.6577299999999994E-14</v>
      </c>
      <c r="AB8" s="26">
        <v>1.4116767381775501E-3</v>
      </c>
      <c r="AC8" s="26">
        <v>55.8197912537984</v>
      </c>
    </row>
    <row r="9" spans="1:29" ht="15.75">
      <c r="A9" s="26" t="s">
        <v>390</v>
      </c>
      <c r="B9" s="26" t="s">
        <v>17</v>
      </c>
      <c r="C9" s="26" t="s">
        <v>12</v>
      </c>
      <c r="D9" s="26">
        <v>3.3099999999999997E-2</v>
      </c>
      <c r="E9" s="26">
        <v>3.0000000000000001E-3</v>
      </c>
      <c r="F9" s="26">
        <v>0.60829999999999995</v>
      </c>
      <c r="G9" s="27">
        <v>1.8801799999999999E-28</v>
      </c>
      <c r="H9" s="26">
        <v>5.2210442165419996E-4</v>
      </c>
      <c r="I9" s="26">
        <v>121.73444444444441</v>
      </c>
      <c r="J9" s="26"/>
      <c r="K9" s="29" t="s">
        <v>391</v>
      </c>
      <c r="L9" s="29" t="s">
        <v>17</v>
      </c>
      <c r="M9" s="29" t="s">
        <v>12</v>
      </c>
      <c r="N9" s="29">
        <v>0.28699999999999998</v>
      </c>
      <c r="O9" s="29">
        <v>3.6063999999999999E-2</v>
      </c>
      <c r="P9" s="29">
        <v>6.1578199999999996E-3</v>
      </c>
      <c r="Q9" s="31">
        <v>4.6700300000000003E-9</v>
      </c>
      <c r="R9" s="29">
        <v>5.3229110763315201E-4</v>
      </c>
      <c r="S9" s="29">
        <v>34.299975438868898</v>
      </c>
      <c r="T9" s="23"/>
      <c r="U9" s="26" t="s">
        <v>392</v>
      </c>
      <c r="V9" s="26" t="s">
        <v>17</v>
      </c>
      <c r="W9" s="26" t="s">
        <v>12</v>
      </c>
      <c r="X9" s="26">
        <v>0.56390399999999996</v>
      </c>
      <c r="Y9" s="26">
        <v>6.2600000000000003E-2</v>
      </c>
      <c r="Z9" s="26">
        <v>7.3000000000000001E-3</v>
      </c>
      <c r="AA9" s="27">
        <v>8.4062100000000005E-18</v>
      </c>
      <c r="AB9" s="26">
        <v>1.9273737532951799E-3</v>
      </c>
      <c r="AC9" s="26">
        <v>73.536498404954003</v>
      </c>
    </row>
    <row r="10" spans="1:29" ht="15.75">
      <c r="A10" s="26" t="s">
        <v>393</v>
      </c>
      <c r="B10" s="26" t="s">
        <v>11</v>
      </c>
      <c r="C10" s="26" t="s">
        <v>14</v>
      </c>
      <c r="D10" s="26">
        <v>4.9700000000000001E-2</v>
      </c>
      <c r="E10" s="26">
        <v>3.7000000000000002E-3</v>
      </c>
      <c r="F10" s="26">
        <v>0.26669999999999999</v>
      </c>
      <c r="G10" s="27">
        <v>2.28718E-40</v>
      </c>
      <c r="H10" s="26">
        <v>9.6615648619979995E-4</v>
      </c>
      <c r="I10" s="26">
        <v>180.43024105186265</v>
      </c>
      <c r="J10" s="26"/>
      <c r="K10" s="29" t="s">
        <v>394</v>
      </c>
      <c r="L10" s="29" t="s">
        <v>17</v>
      </c>
      <c r="M10" s="29" t="s">
        <v>12</v>
      </c>
      <c r="N10" s="29">
        <v>0.54300000000000004</v>
      </c>
      <c r="O10" s="29">
        <v>-3.0850700000000002E-2</v>
      </c>
      <c r="P10" s="29">
        <v>5.5320400000000002E-3</v>
      </c>
      <c r="Q10" s="31">
        <v>2.4799900000000002E-8</v>
      </c>
      <c r="R10" s="29">
        <v>4.72363215721568E-4</v>
      </c>
      <c r="S10" s="29">
        <v>31.099930740664401</v>
      </c>
      <c r="T10" s="23"/>
      <c r="U10" s="26" t="s">
        <v>395</v>
      </c>
      <c r="V10" s="26" t="s">
        <v>11</v>
      </c>
      <c r="W10" s="26" t="s">
        <v>14</v>
      </c>
      <c r="X10" s="26">
        <v>8.98481E-2</v>
      </c>
      <c r="Y10" s="26">
        <v>-8.8400000000000006E-2</v>
      </c>
      <c r="Z10" s="26">
        <v>1.2999999999999999E-2</v>
      </c>
      <c r="AA10" s="27">
        <v>9.7926399999999998E-12</v>
      </c>
      <c r="AB10" s="26">
        <v>1.2780778354508199E-3</v>
      </c>
      <c r="AC10" s="26">
        <v>46.24</v>
      </c>
    </row>
    <row r="11" spans="1:29" ht="15.75">
      <c r="A11" s="26" t="s">
        <v>396</v>
      </c>
      <c r="B11" s="26" t="s">
        <v>11</v>
      </c>
      <c r="C11" s="26" t="s">
        <v>14</v>
      </c>
      <c r="D11" s="26">
        <v>-2.2700000000000001E-2</v>
      </c>
      <c r="E11" s="26">
        <v>3.0999999999999999E-3</v>
      </c>
      <c r="F11" s="26">
        <v>0.58330000000000004</v>
      </c>
      <c r="G11" s="27">
        <v>2.1232400000000001E-13</v>
      </c>
      <c r="H11" s="26">
        <v>2.5049391874380002E-4</v>
      </c>
      <c r="I11" s="26">
        <v>53.620187304890749</v>
      </c>
      <c r="J11" s="26"/>
      <c r="K11" s="29" t="s">
        <v>397</v>
      </c>
      <c r="L11" s="29" t="s">
        <v>14</v>
      </c>
      <c r="M11" s="29" t="s">
        <v>11</v>
      </c>
      <c r="N11" s="29">
        <v>0.64</v>
      </c>
      <c r="O11" s="29">
        <v>-4.9250299999999997E-2</v>
      </c>
      <c r="P11" s="29">
        <v>5.7524999999999998E-3</v>
      </c>
      <c r="Q11" s="31">
        <v>1.1000199999999999E-17</v>
      </c>
      <c r="R11" s="29">
        <v>1.1177128166814699E-3</v>
      </c>
      <c r="S11" s="29">
        <v>73.300089660089597</v>
      </c>
      <c r="T11" s="23"/>
      <c r="U11" s="26" t="s">
        <v>398</v>
      </c>
      <c r="V11" s="26" t="s">
        <v>12</v>
      </c>
      <c r="W11" s="26" t="s">
        <v>17</v>
      </c>
      <c r="X11" s="26">
        <v>0.52906399999999998</v>
      </c>
      <c r="Y11" s="26">
        <v>-4.3799999999999999E-2</v>
      </c>
      <c r="Z11" s="26">
        <v>7.9000000000000008E-3</v>
      </c>
      <c r="AA11" s="27">
        <v>2.47098E-8</v>
      </c>
      <c r="AB11" s="26">
        <v>9.5597892570557905E-4</v>
      </c>
      <c r="AC11" s="26">
        <v>30.739304598621999</v>
      </c>
    </row>
    <row r="12" spans="1:29" ht="15.75">
      <c r="A12" s="26" t="s">
        <v>399</v>
      </c>
      <c r="B12" s="26" t="s">
        <v>12</v>
      </c>
      <c r="C12" s="26" t="s">
        <v>17</v>
      </c>
      <c r="D12" s="26">
        <v>2.2100000000000002E-2</v>
      </c>
      <c r="E12" s="26">
        <v>3.0000000000000001E-3</v>
      </c>
      <c r="F12" s="26">
        <v>0.57499999999999996</v>
      </c>
      <c r="G12" s="27">
        <v>1.43384E-13</v>
      </c>
      <c r="H12" s="26">
        <v>2.3871038749999999E-4</v>
      </c>
      <c r="I12" s="26">
        <v>54.267777777777788</v>
      </c>
      <c r="J12" s="26"/>
      <c r="K12" s="29" t="s">
        <v>400</v>
      </c>
      <c r="L12" s="29" t="s">
        <v>14</v>
      </c>
      <c r="M12" s="29" t="s">
        <v>17</v>
      </c>
      <c r="N12" s="29">
        <v>0.113</v>
      </c>
      <c r="O12" s="29">
        <v>5.5489499999999997E-2</v>
      </c>
      <c r="P12" s="29">
        <v>8.7627099999999999E-3</v>
      </c>
      <c r="Q12" s="31">
        <v>2.4399999999999998E-10</v>
      </c>
      <c r="R12" s="29">
        <v>6.1723945913993495E-4</v>
      </c>
      <c r="S12" s="29">
        <v>40.100034379483198</v>
      </c>
      <c r="T12" s="23"/>
      <c r="U12" s="26" t="s">
        <v>401</v>
      </c>
      <c r="V12" s="26" t="s">
        <v>17</v>
      </c>
      <c r="W12" s="26" t="s">
        <v>12</v>
      </c>
      <c r="X12" s="26">
        <v>0.82782500000000003</v>
      </c>
      <c r="Y12" s="26">
        <v>6.0100000000000001E-2</v>
      </c>
      <c r="Z12" s="26">
        <v>9.5999999999999992E-3</v>
      </c>
      <c r="AA12" s="27">
        <v>4.3250399999999999E-10</v>
      </c>
      <c r="AB12" s="26">
        <v>1.0296451285803901E-3</v>
      </c>
      <c r="AC12" s="26">
        <v>39.1928168402778</v>
      </c>
    </row>
    <row r="13" spans="1:29" ht="15.75">
      <c r="A13" s="26" t="s">
        <v>402</v>
      </c>
      <c r="B13" s="26" t="s">
        <v>17</v>
      </c>
      <c r="C13" s="26" t="s">
        <v>12</v>
      </c>
      <c r="D13" s="26">
        <v>2.0899999999999998E-2</v>
      </c>
      <c r="E13" s="26">
        <v>3.8E-3</v>
      </c>
      <c r="F13" s="26">
        <v>0.2167</v>
      </c>
      <c r="G13" s="27">
        <v>4.97794E-8</v>
      </c>
      <c r="H13" s="26">
        <v>1.4828922851820001E-4</v>
      </c>
      <c r="I13" s="26">
        <v>30.25</v>
      </c>
      <c r="J13" s="26"/>
      <c r="K13" s="29" t="s">
        <v>403</v>
      </c>
      <c r="L13" s="29" t="s">
        <v>17</v>
      </c>
      <c r="M13" s="29" t="s">
        <v>14</v>
      </c>
      <c r="N13" s="29">
        <v>0.71899999999999997</v>
      </c>
      <c r="O13" s="29">
        <v>-4.0892699999999997E-2</v>
      </c>
      <c r="P13" s="29">
        <v>6.1930199999999996E-3</v>
      </c>
      <c r="Q13" s="31">
        <v>3.9700899999999999E-11</v>
      </c>
      <c r="R13" s="29">
        <v>6.7570444957639701E-4</v>
      </c>
      <c r="S13" s="29">
        <v>43.600011896713397</v>
      </c>
      <c r="T13" s="23"/>
      <c r="U13" s="26" t="s">
        <v>404</v>
      </c>
      <c r="V13" s="26" t="s">
        <v>11</v>
      </c>
      <c r="W13" s="26" t="s">
        <v>14</v>
      </c>
      <c r="X13" s="26">
        <v>0.48217100000000002</v>
      </c>
      <c r="Y13" s="26">
        <v>0.04</v>
      </c>
      <c r="Z13" s="26">
        <v>7.1999999999999998E-3</v>
      </c>
      <c r="AA13" s="27">
        <v>2.7940200000000002E-8</v>
      </c>
      <c r="AB13" s="26">
        <v>7.9898280562879995E-4</v>
      </c>
      <c r="AC13" s="26">
        <v>30.8641975308642</v>
      </c>
    </row>
    <row r="14" spans="1:29" ht="15.75">
      <c r="A14" s="26" t="s">
        <v>405</v>
      </c>
      <c r="B14" s="26" t="s">
        <v>12</v>
      </c>
      <c r="C14" s="26" t="s">
        <v>17</v>
      </c>
      <c r="D14" s="26">
        <v>1.7500000000000002E-2</v>
      </c>
      <c r="E14" s="26">
        <v>3.0000000000000001E-3</v>
      </c>
      <c r="F14" s="26">
        <v>0.58330000000000004</v>
      </c>
      <c r="G14" s="27">
        <v>4.7739699999999998E-9</v>
      </c>
      <c r="H14" s="26">
        <v>1.4887492987500001E-4</v>
      </c>
      <c r="I14" s="26">
        <v>34.027777777777786</v>
      </c>
      <c r="J14" s="26"/>
      <c r="K14" s="29" t="s">
        <v>406</v>
      </c>
      <c r="L14" s="29" t="s">
        <v>17</v>
      </c>
      <c r="M14" s="29" t="s">
        <v>12</v>
      </c>
      <c r="N14" s="29">
        <v>0.748</v>
      </c>
      <c r="O14" s="29">
        <v>6.6939399999999996E-2</v>
      </c>
      <c r="P14" s="29">
        <v>6.5017199999999999E-3</v>
      </c>
      <c r="Q14" s="31">
        <v>8.9991199999999996E-25</v>
      </c>
      <c r="R14" s="29">
        <v>1.6892571466135401E-3</v>
      </c>
      <c r="S14" s="29">
        <v>106.00030276920199</v>
      </c>
      <c r="T14" s="23"/>
      <c r="U14" s="26" t="s">
        <v>407</v>
      </c>
      <c r="V14" s="26" t="s">
        <v>17</v>
      </c>
      <c r="W14" s="26" t="s">
        <v>12</v>
      </c>
      <c r="X14" s="26">
        <v>0.61284499999999997</v>
      </c>
      <c r="Y14" s="26">
        <v>6.9199999999999998E-2</v>
      </c>
      <c r="Z14" s="26">
        <v>7.4000000000000003E-3</v>
      </c>
      <c r="AA14" s="27">
        <v>5.1594100000000001E-21</v>
      </c>
      <c r="AB14" s="26">
        <v>2.27236297370425E-3</v>
      </c>
      <c r="AC14" s="26">
        <v>87.447772096420707</v>
      </c>
    </row>
    <row r="15" spans="1:29" ht="15.75">
      <c r="A15" s="26" t="s">
        <v>408</v>
      </c>
      <c r="B15" s="26" t="s">
        <v>17</v>
      </c>
      <c r="C15" s="26" t="s">
        <v>12</v>
      </c>
      <c r="D15" s="26">
        <v>-2.2800000000000001E-2</v>
      </c>
      <c r="E15" s="26">
        <v>3.3E-3</v>
      </c>
      <c r="F15" s="26">
        <v>0.67500000000000004</v>
      </c>
      <c r="G15" s="27">
        <v>4.3551199999999997E-12</v>
      </c>
      <c r="H15" s="26">
        <v>2.2807980000000001E-4</v>
      </c>
      <c r="I15" s="26">
        <v>47.735537190082646</v>
      </c>
      <c r="J15" s="26"/>
      <c r="K15" s="29" t="s">
        <v>409</v>
      </c>
      <c r="L15" s="29" t="s">
        <v>17</v>
      </c>
      <c r="M15" s="29" t="s">
        <v>12</v>
      </c>
      <c r="N15" s="29">
        <v>0.18</v>
      </c>
      <c r="O15" s="29">
        <v>-5.7839399999999999E-2</v>
      </c>
      <c r="P15" s="29">
        <v>7.0452099999999997E-3</v>
      </c>
      <c r="Q15" s="31">
        <v>2.22024E-16</v>
      </c>
      <c r="R15" s="29">
        <v>9.8756095598467202E-4</v>
      </c>
      <c r="S15" s="29">
        <v>67.399965236770498</v>
      </c>
      <c r="T15" s="23"/>
      <c r="U15" s="26" t="s">
        <v>410</v>
      </c>
      <c r="V15" s="26" t="s">
        <v>11</v>
      </c>
      <c r="W15" s="26" t="s">
        <v>14</v>
      </c>
      <c r="X15" s="26">
        <v>0.72204699999999999</v>
      </c>
      <c r="Y15" s="26">
        <v>5.8999999999999997E-2</v>
      </c>
      <c r="Z15" s="26">
        <v>8.6999999999999994E-3</v>
      </c>
      <c r="AA15" s="27">
        <v>1.3909099999999999E-11</v>
      </c>
      <c r="AB15" s="26">
        <v>1.3972394936049399E-3</v>
      </c>
      <c r="AC15" s="26">
        <v>45.990223279165001</v>
      </c>
    </row>
    <row r="16" spans="1:29" ht="15.75">
      <c r="A16" s="26" t="s">
        <v>411</v>
      </c>
      <c r="B16" s="26" t="s">
        <v>17</v>
      </c>
      <c r="C16" s="26" t="s">
        <v>12</v>
      </c>
      <c r="D16" s="26">
        <v>2.7900000000000001E-2</v>
      </c>
      <c r="E16" s="26">
        <v>4.8999999999999998E-3</v>
      </c>
      <c r="F16" s="26">
        <v>0.125</v>
      </c>
      <c r="G16" s="27">
        <v>1.242E-8</v>
      </c>
      <c r="H16" s="26">
        <v>1.7027718749999999E-4</v>
      </c>
      <c r="I16" s="26">
        <v>32.420241566014163</v>
      </c>
      <c r="J16" s="26"/>
      <c r="K16" s="29" t="s">
        <v>412</v>
      </c>
      <c r="L16" s="29" t="s">
        <v>17</v>
      </c>
      <c r="M16" s="29" t="s">
        <v>12</v>
      </c>
      <c r="N16" s="29">
        <v>0.30599999999999999</v>
      </c>
      <c r="O16" s="29">
        <v>3.8951100000000002E-2</v>
      </c>
      <c r="P16" s="29">
        <v>5.9678099999999996E-3</v>
      </c>
      <c r="Q16" s="31">
        <v>6.6297899999999996E-11</v>
      </c>
      <c r="R16" s="29">
        <v>6.4439230607624099E-4</v>
      </c>
      <c r="S16" s="29">
        <v>42.599988130092598</v>
      </c>
      <c r="T16" s="23"/>
      <c r="U16" s="26" t="s">
        <v>413</v>
      </c>
      <c r="V16" s="26" t="s">
        <v>12</v>
      </c>
      <c r="W16" s="26" t="s">
        <v>17</v>
      </c>
      <c r="X16" s="26">
        <v>0.14723800000000001</v>
      </c>
      <c r="Y16" s="26">
        <v>-6.8500000000000005E-2</v>
      </c>
      <c r="Z16" s="26">
        <v>1.03E-2</v>
      </c>
      <c r="AA16" s="27">
        <v>2.8268300000000001E-11</v>
      </c>
      <c r="AB16" s="26">
        <v>1.1783081666903799E-3</v>
      </c>
      <c r="AC16" s="26">
        <v>44.228956546328597</v>
      </c>
    </row>
    <row r="17" spans="1:29" ht="15.75">
      <c r="A17" s="26" t="s">
        <v>414</v>
      </c>
      <c r="B17" s="26" t="s">
        <v>11</v>
      </c>
      <c r="C17" s="26" t="s">
        <v>14</v>
      </c>
      <c r="D17" s="26">
        <v>6.0400000000000002E-2</v>
      </c>
      <c r="E17" s="26">
        <v>3.8999999999999998E-3</v>
      </c>
      <c r="F17" s="26">
        <v>0.875</v>
      </c>
      <c r="G17" s="27">
        <v>5.4387600000000002E-54</v>
      </c>
      <c r="H17" s="26">
        <v>7.98035E-4</v>
      </c>
      <c r="I17" s="26">
        <v>239.85272846811313</v>
      </c>
      <c r="J17" s="26"/>
      <c r="K17" s="29" t="s">
        <v>415</v>
      </c>
      <c r="L17" s="29" t="s">
        <v>12</v>
      </c>
      <c r="M17" s="29" t="s">
        <v>17</v>
      </c>
      <c r="N17" s="29">
        <v>6.1800000000000001E-2</v>
      </c>
      <c r="O17" s="29">
        <v>5.98763E-2</v>
      </c>
      <c r="P17" s="29">
        <v>1.05682E-2</v>
      </c>
      <c r="Q17" s="31">
        <v>1.45001E-8</v>
      </c>
      <c r="R17" s="29">
        <v>4.1574191360435099E-4</v>
      </c>
      <c r="S17" s="29">
        <v>32.100209307413898</v>
      </c>
      <c r="T17" s="23"/>
      <c r="U17" s="26" t="s">
        <v>416</v>
      </c>
      <c r="V17" s="26" t="s">
        <v>14</v>
      </c>
      <c r="W17" s="26" t="s">
        <v>17</v>
      </c>
      <c r="X17" s="26">
        <v>0.60592199999999996</v>
      </c>
      <c r="Y17" s="26">
        <v>-4.9700000000000001E-2</v>
      </c>
      <c r="Z17" s="26">
        <v>8.0000000000000002E-3</v>
      </c>
      <c r="AA17" s="27">
        <v>5.4420199999999996E-10</v>
      </c>
      <c r="AB17" s="26">
        <v>1.17961879828042E-3</v>
      </c>
      <c r="AC17" s="26">
        <v>38.595156250000002</v>
      </c>
    </row>
    <row r="18" spans="1:29" ht="15.75">
      <c r="A18" s="26" t="s">
        <v>417</v>
      </c>
      <c r="B18" s="26" t="s">
        <v>14</v>
      </c>
      <c r="C18" s="26" t="s">
        <v>11</v>
      </c>
      <c r="D18" s="26">
        <v>1.6400000000000001E-2</v>
      </c>
      <c r="E18" s="26">
        <v>2.8999999999999998E-3</v>
      </c>
      <c r="F18" s="26">
        <v>0.48330000000000001</v>
      </c>
      <c r="G18" s="27">
        <v>1.9740099999999999E-8</v>
      </c>
      <c r="H18" s="26">
        <v>1.3432997949119999E-4</v>
      </c>
      <c r="I18" s="26">
        <v>31.980975029726523</v>
      </c>
      <c r="J18" s="26"/>
      <c r="K18" s="29" t="s">
        <v>418</v>
      </c>
      <c r="L18" s="29" t="s">
        <v>14</v>
      </c>
      <c r="M18" s="29" t="s">
        <v>17</v>
      </c>
      <c r="N18" s="29">
        <v>0.41299999999999998</v>
      </c>
      <c r="O18" s="29">
        <v>-3.29314E-2</v>
      </c>
      <c r="P18" s="29">
        <v>5.5584800000000002E-3</v>
      </c>
      <c r="Q18" s="31">
        <v>3.1399999999999999E-9</v>
      </c>
      <c r="R18" s="29">
        <v>5.2582173854997703E-4</v>
      </c>
      <c r="S18" s="29">
        <v>35.100095126824797</v>
      </c>
      <c r="T18" s="23"/>
      <c r="U18" s="26" t="s">
        <v>419</v>
      </c>
      <c r="V18" s="26" t="s">
        <v>12</v>
      </c>
      <c r="W18" s="26" t="s">
        <v>11</v>
      </c>
      <c r="X18" s="26">
        <v>0.105906</v>
      </c>
      <c r="Y18" s="26">
        <v>-0.13700000000000001</v>
      </c>
      <c r="Z18" s="26">
        <v>1.2500000000000001E-2</v>
      </c>
      <c r="AA18" s="27">
        <v>9.3972299999999997E-28</v>
      </c>
      <c r="AB18" s="26">
        <v>3.55447018557823E-3</v>
      </c>
      <c r="AC18" s="26">
        <v>120.1216</v>
      </c>
    </row>
    <row r="19" spans="1:29" ht="15.75">
      <c r="A19" s="26" t="s">
        <v>420</v>
      </c>
      <c r="B19" s="26" t="s">
        <v>11</v>
      </c>
      <c r="C19" s="26" t="s">
        <v>14</v>
      </c>
      <c r="D19" s="26">
        <v>3.09E-2</v>
      </c>
      <c r="E19" s="26">
        <v>2.8999999999999998E-3</v>
      </c>
      <c r="F19" s="26">
        <v>0.5</v>
      </c>
      <c r="G19" s="27">
        <v>8.0704900000000005E-26</v>
      </c>
      <c r="H19" s="26">
        <v>4.7740499999999997E-4</v>
      </c>
      <c r="I19" s="26">
        <v>113.53269916765758</v>
      </c>
      <c r="J19" s="26"/>
      <c r="K19" s="29" t="s">
        <v>421</v>
      </c>
      <c r="L19" s="29" t="s">
        <v>11</v>
      </c>
      <c r="M19" s="29" t="s">
        <v>14</v>
      </c>
      <c r="N19" s="29">
        <v>0.35099999999999998</v>
      </c>
      <c r="O19" s="29">
        <v>-3.6713700000000002E-2</v>
      </c>
      <c r="P19" s="29">
        <v>6.4104899999999996E-3</v>
      </c>
      <c r="Q19" s="31">
        <v>1.03001E-8</v>
      </c>
      <c r="R19" s="29">
        <v>6.1409861596802896E-4</v>
      </c>
      <c r="S19" s="29">
        <v>32.800000894884398</v>
      </c>
      <c r="T19" s="23"/>
      <c r="U19" s="26" t="s">
        <v>422</v>
      </c>
      <c r="V19" s="26" t="s">
        <v>11</v>
      </c>
      <c r="W19" s="26" t="s">
        <v>14</v>
      </c>
      <c r="X19" s="26">
        <v>0.63513299999999995</v>
      </c>
      <c r="Y19" s="26">
        <v>9.0200000000000002E-2</v>
      </c>
      <c r="Z19" s="26">
        <v>7.4000000000000003E-3</v>
      </c>
      <c r="AA19" s="27">
        <v>6.6973000000000001E-34</v>
      </c>
      <c r="AB19" s="26">
        <v>3.7708767237703798E-3</v>
      </c>
      <c r="AC19" s="26">
        <v>148.576333089847</v>
      </c>
    </row>
    <row r="20" spans="1:29" ht="15.75">
      <c r="A20" s="26" t="s">
        <v>423</v>
      </c>
      <c r="B20" s="26" t="s">
        <v>17</v>
      </c>
      <c r="C20" s="26" t="s">
        <v>12</v>
      </c>
      <c r="D20" s="26">
        <v>2.07E-2</v>
      </c>
      <c r="E20" s="26">
        <v>3.5999999999999999E-3</v>
      </c>
      <c r="F20" s="26">
        <v>0.5</v>
      </c>
      <c r="G20" s="27">
        <v>8.9240099999999993E-9</v>
      </c>
      <c r="H20" s="26">
        <v>2.1424500000000001E-4</v>
      </c>
      <c r="I20" s="26">
        <v>33.0625</v>
      </c>
      <c r="J20" s="26"/>
      <c r="K20" s="29" t="s">
        <v>424</v>
      </c>
      <c r="L20" s="29" t="s">
        <v>17</v>
      </c>
      <c r="M20" s="29" t="s">
        <v>12</v>
      </c>
      <c r="N20" s="29">
        <v>0.32800000000000001</v>
      </c>
      <c r="O20" s="29">
        <v>0.18256700000000001</v>
      </c>
      <c r="P20" s="29">
        <v>5.8892500000000004E-3</v>
      </c>
      <c r="Q20" s="31">
        <v>9.9999999999999998E-201</v>
      </c>
      <c r="R20" s="29">
        <v>1.46932433254548E-2</v>
      </c>
      <c r="S20" s="29">
        <v>961.00263191588294</v>
      </c>
      <c r="T20" s="23"/>
      <c r="U20" s="26" t="s">
        <v>425</v>
      </c>
      <c r="V20" s="26" t="s">
        <v>12</v>
      </c>
      <c r="W20" s="26" t="s">
        <v>17</v>
      </c>
      <c r="X20" s="26">
        <v>0.394368</v>
      </c>
      <c r="Y20" s="26">
        <v>-7.22E-2</v>
      </c>
      <c r="Z20" s="26">
        <v>7.4000000000000003E-3</v>
      </c>
      <c r="AA20" s="27">
        <v>2.1061999999999999E-22</v>
      </c>
      <c r="AB20" s="26">
        <v>2.4900890174835901E-3</v>
      </c>
      <c r="AC20" s="26">
        <v>95.194302410518603</v>
      </c>
    </row>
    <row r="21" spans="1:29" ht="15.75">
      <c r="A21" s="26" t="s">
        <v>426</v>
      </c>
      <c r="B21" s="26" t="s">
        <v>11</v>
      </c>
      <c r="C21" s="26" t="s">
        <v>14</v>
      </c>
      <c r="D21" s="26">
        <v>2.1100000000000001E-2</v>
      </c>
      <c r="E21" s="26">
        <v>3.8E-3</v>
      </c>
      <c r="F21" s="26">
        <v>0.2</v>
      </c>
      <c r="G21" s="27">
        <v>3.40596E-8</v>
      </c>
      <c r="H21" s="26">
        <v>1.424672E-4</v>
      </c>
      <c r="I21" s="26">
        <v>30.831717451523552</v>
      </c>
      <c r="J21" s="26"/>
      <c r="K21" s="29" t="s">
        <v>427</v>
      </c>
      <c r="L21" s="29" t="s">
        <v>14</v>
      </c>
      <c r="M21" s="29" t="s">
        <v>11</v>
      </c>
      <c r="N21" s="29">
        <v>0.51100000000000001</v>
      </c>
      <c r="O21" s="29">
        <v>-3.3622300000000001E-2</v>
      </c>
      <c r="P21" s="29">
        <v>5.5349600000000002E-3</v>
      </c>
      <c r="Q21" s="31">
        <v>1.2699900000000001E-9</v>
      </c>
      <c r="R21" s="29">
        <v>5.6495595755313597E-4</v>
      </c>
      <c r="S21" s="29">
        <v>36.8999573717742</v>
      </c>
      <c r="T21" s="23"/>
      <c r="U21" s="26" t="s">
        <v>428</v>
      </c>
      <c r="V21" s="26" t="s">
        <v>17</v>
      </c>
      <c r="W21" s="26" t="s">
        <v>12</v>
      </c>
      <c r="X21" s="26">
        <v>0.45583099999999999</v>
      </c>
      <c r="Y21" s="26">
        <v>5.6599999999999998E-2</v>
      </c>
      <c r="Z21" s="26">
        <v>7.1000000000000004E-3</v>
      </c>
      <c r="AA21" s="27">
        <v>2.28981E-15</v>
      </c>
      <c r="AB21" s="26">
        <v>1.5892803459976099E-3</v>
      </c>
      <c r="AC21" s="26">
        <v>63.550089268002402</v>
      </c>
    </row>
    <row r="22" spans="1:29" ht="15.75">
      <c r="A22" s="26" t="s">
        <v>429</v>
      </c>
      <c r="B22" s="26" t="s">
        <v>14</v>
      </c>
      <c r="C22" s="26" t="s">
        <v>11</v>
      </c>
      <c r="D22" s="26">
        <v>-2.1399999999999999E-2</v>
      </c>
      <c r="E22" s="26">
        <v>3.3E-3</v>
      </c>
      <c r="F22" s="26">
        <v>0.29170000000000001</v>
      </c>
      <c r="G22" s="27">
        <v>4.7304200000000002E-11</v>
      </c>
      <c r="H22" s="26">
        <v>1.892392478712E-4</v>
      </c>
      <c r="I22" s="26">
        <v>42.053259871441682</v>
      </c>
      <c r="J22" s="26"/>
      <c r="K22" s="29" t="s">
        <v>430</v>
      </c>
      <c r="L22" s="29" t="s">
        <v>11</v>
      </c>
      <c r="M22" s="29" t="s">
        <v>14</v>
      </c>
      <c r="N22" s="29">
        <v>0.57099999999999995</v>
      </c>
      <c r="O22" s="29">
        <v>-3.1820099999999997E-2</v>
      </c>
      <c r="P22" s="29">
        <v>5.5645199999999999E-3</v>
      </c>
      <c r="Q22" s="31">
        <v>1.0699899999999999E-8</v>
      </c>
      <c r="R22" s="29">
        <v>4.9605116782625101E-4</v>
      </c>
      <c r="S22" s="29">
        <v>32.699993394107501</v>
      </c>
      <c r="T22" s="23"/>
      <c r="U22" s="26" t="s">
        <v>431</v>
      </c>
      <c r="V22" s="26" t="s">
        <v>11</v>
      </c>
      <c r="W22" s="26" t="s">
        <v>14</v>
      </c>
      <c r="X22" s="26">
        <v>0.31226100000000001</v>
      </c>
      <c r="Y22" s="26">
        <v>0.12089999999999999</v>
      </c>
      <c r="Z22" s="26">
        <v>7.6E-3</v>
      </c>
      <c r="AA22" s="27">
        <v>2.7008499999999999E-56</v>
      </c>
      <c r="AB22" s="26">
        <v>6.2780388138288902E-3</v>
      </c>
      <c r="AC22" s="26">
        <v>253.061114958449</v>
      </c>
    </row>
    <row r="23" spans="1:29" ht="15.75">
      <c r="A23" s="26" t="s">
        <v>432</v>
      </c>
      <c r="B23" s="26" t="s">
        <v>14</v>
      </c>
      <c r="C23" s="26" t="s">
        <v>17</v>
      </c>
      <c r="D23" s="26">
        <v>1.83E-2</v>
      </c>
      <c r="E23" s="26">
        <v>3.3E-3</v>
      </c>
      <c r="F23" s="26">
        <v>0.36670000000000003</v>
      </c>
      <c r="G23" s="27">
        <v>1.93299E-8</v>
      </c>
      <c r="H23" s="26">
        <v>1.5554375285580001E-4</v>
      </c>
      <c r="I23" s="26">
        <v>30.752066115702483</v>
      </c>
      <c r="J23" s="26"/>
      <c r="K23" s="29" t="s">
        <v>433</v>
      </c>
      <c r="L23" s="29" t="s">
        <v>11</v>
      </c>
      <c r="M23" s="29" t="s">
        <v>17</v>
      </c>
      <c r="N23" s="29">
        <v>0.20599999999999999</v>
      </c>
      <c r="O23" s="29">
        <v>-3.90041E-2</v>
      </c>
      <c r="P23" s="29">
        <v>7.01668E-3</v>
      </c>
      <c r="Q23" s="31">
        <v>2.6799699999999999E-8</v>
      </c>
      <c r="R23" s="29">
        <v>4.9766630903342202E-4</v>
      </c>
      <c r="S23" s="29">
        <v>30.899907619108699</v>
      </c>
      <c r="T23" s="23"/>
      <c r="U23" s="26" t="s">
        <v>434</v>
      </c>
      <c r="V23" s="26" t="s">
        <v>11</v>
      </c>
      <c r="W23" s="26" t="s">
        <v>14</v>
      </c>
      <c r="X23" s="26">
        <v>0.23899000000000001</v>
      </c>
      <c r="Y23" s="26">
        <v>-9.6500000000000002E-2</v>
      </c>
      <c r="Z23" s="26">
        <v>8.6E-3</v>
      </c>
      <c r="AA23" s="27">
        <v>5.9333500000000001E-29</v>
      </c>
      <c r="AB23" s="26">
        <v>3.3873082137475499E-3</v>
      </c>
      <c r="AC23" s="26">
        <v>125.90927528393701</v>
      </c>
    </row>
    <row r="24" spans="1:29" ht="15.75">
      <c r="A24" s="26" t="s">
        <v>435</v>
      </c>
      <c r="B24" s="26" t="s">
        <v>11</v>
      </c>
      <c r="C24" s="26" t="s">
        <v>14</v>
      </c>
      <c r="D24" s="26">
        <v>1.83E-2</v>
      </c>
      <c r="E24" s="26">
        <v>3.0000000000000001E-3</v>
      </c>
      <c r="F24" s="26">
        <v>0.57499999999999996</v>
      </c>
      <c r="G24" s="27">
        <v>8.0160400000000004E-10</v>
      </c>
      <c r="H24" s="26">
        <v>1.6367748749999999E-4</v>
      </c>
      <c r="I24" s="26">
        <v>37.209999999999994</v>
      </c>
      <c r="J24" s="26"/>
      <c r="K24" s="29" t="s">
        <v>436</v>
      </c>
      <c r="L24" s="29" t="s">
        <v>17</v>
      </c>
      <c r="M24" s="29" t="s">
        <v>12</v>
      </c>
      <c r="N24" s="29">
        <v>0.56799999999999995</v>
      </c>
      <c r="O24" s="29">
        <v>0.10720499999999999</v>
      </c>
      <c r="P24" s="29">
        <v>5.6036699999999998E-3</v>
      </c>
      <c r="Q24" s="31">
        <v>1.10002E-81</v>
      </c>
      <c r="R24" s="29">
        <v>5.6401695620927998E-3</v>
      </c>
      <c r="S24" s="29">
        <v>366.00328113745297</v>
      </c>
      <c r="T24" s="23"/>
      <c r="U24" s="26" t="s">
        <v>437</v>
      </c>
      <c r="V24" s="26" t="s">
        <v>12</v>
      </c>
      <c r="W24" s="26" t="s">
        <v>17</v>
      </c>
      <c r="X24" s="26">
        <v>0.12328799999999999</v>
      </c>
      <c r="Y24" s="26">
        <v>-0.1118</v>
      </c>
      <c r="Z24" s="26">
        <v>1.09E-2</v>
      </c>
      <c r="AA24" s="27">
        <v>1.63682E-24</v>
      </c>
      <c r="AB24" s="26">
        <v>2.7020374325350399E-3</v>
      </c>
      <c r="AC24" s="26">
        <v>105.203602390371</v>
      </c>
    </row>
    <row r="25" spans="1:29" ht="15.75">
      <c r="A25" s="26" t="s">
        <v>438</v>
      </c>
      <c r="B25" s="26" t="s">
        <v>12</v>
      </c>
      <c r="C25" s="26" t="s">
        <v>17</v>
      </c>
      <c r="D25" s="26">
        <v>-1.95E-2</v>
      </c>
      <c r="E25" s="26">
        <v>3.0000000000000001E-3</v>
      </c>
      <c r="F25" s="26">
        <v>0.3417</v>
      </c>
      <c r="G25" s="27">
        <v>1.34602E-10</v>
      </c>
      <c r="H25" s="26">
        <v>1.7106771415500001E-4</v>
      </c>
      <c r="I25" s="26">
        <v>42.25</v>
      </c>
      <c r="J25" s="26"/>
      <c r="K25" s="29" t="s">
        <v>439</v>
      </c>
      <c r="L25" s="29" t="s">
        <v>14</v>
      </c>
      <c r="M25" s="29" t="s">
        <v>17</v>
      </c>
      <c r="N25" s="29">
        <v>2.5899999999999999E-2</v>
      </c>
      <c r="O25" s="29">
        <v>-0.14699200000000001</v>
      </c>
      <c r="P25" s="29">
        <v>1.6697199999999999E-2</v>
      </c>
      <c r="Q25" s="31">
        <v>1.33015E-18</v>
      </c>
      <c r="R25" s="29">
        <v>1.0902364585395801E-3</v>
      </c>
      <c r="S25" s="29">
        <v>77.499713972006603</v>
      </c>
      <c r="T25" s="23"/>
      <c r="U25" s="26" t="s">
        <v>440</v>
      </c>
      <c r="V25" s="26" t="s">
        <v>17</v>
      </c>
      <c r="W25" s="26" t="s">
        <v>12</v>
      </c>
      <c r="X25" s="26">
        <v>0.625556</v>
      </c>
      <c r="Y25" s="26">
        <v>4.6300000000000001E-2</v>
      </c>
      <c r="Z25" s="26">
        <v>8.2000000000000007E-3</v>
      </c>
      <c r="AA25" s="27">
        <v>1.6860099999999999E-8</v>
      </c>
      <c r="AB25" s="26">
        <v>1.0042574162965E-3</v>
      </c>
      <c r="AC25" s="26">
        <v>31.8811719214753</v>
      </c>
    </row>
    <row r="26" spans="1:29" ht="15.75">
      <c r="A26" s="26" t="s">
        <v>441</v>
      </c>
      <c r="B26" s="26" t="s">
        <v>11</v>
      </c>
      <c r="C26" s="26" t="s">
        <v>12</v>
      </c>
      <c r="D26" s="26">
        <v>2.9000000000000001E-2</v>
      </c>
      <c r="E26" s="26">
        <v>3.8E-3</v>
      </c>
      <c r="F26" s="26">
        <v>0.18329999999999999</v>
      </c>
      <c r="G26" s="27">
        <v>1.4229800000000001E-14</v>
      </c>
      <c r="H26" s="26">
        <v>2.5179726702000003E-4</v>
      </c>
      <c r="I26" s="26">
        <v>58.2409972299169</v>
      </c>
      <c r="J26" s="26"/>
      <c r="K26" s="29" t="s">
        <v>442</v>
      </c>
      <c r="L26" s="29" t="s">
        <v>17</v>
      </c>
      <c r="M26" s="29" t="s">
        <v>12</v>
      </c>
      <c r="N26" s="29">
        <v>0.159</v>
      </c>
      <c r="O26" s="29">
        <v>6.8093799999999996E-2</v>
      </c>
      <c r="P26" s="29">
        <v>7.7955300000000002E-3</v>
      </c>
      <c r="Q26" s="31">
        <v>2.4700199999999998E-18</v>
      </c>
      <c r="R26" s="29">
        <v>1.2400473181156E-3</v>
      </c>
      <c r="S26" s="29">
        <v>76.2998786495356</v>
      </c>
      <c r="T26" s="23"/>
      <c r="U26" s="26" t="s">
        <v>443</v>
      </c>
      <c r="V26" s="26" t="s">
        <v>17</v>
      </c>
      <c r="W26" s="26" t="s">
        <v>12</v>
      </c>
      <c r="X26" s="26">
        <v>0.15065999999999999</v>
      </c>
      <c r="Y26" s="26">
        <v>-6.3299999999999995E-2</v>
      </c>
      <c r="Z26" s="26">
        <v>1.11E-2</v>
      </c>
      <c r="AA26" s="27">
        <v>1.26401E-8</v>
      </c>
      <c r="AB26" s="26">
        <v>1.0254558255574299E-3</v>
      </c>
      <c r="AC26" s="26">
        <v>32.520818115412702</v>
      </c>
    </row>
    <row r="27" spans="1:29" ht="16.5" thickBot="1">
      <c r="A27" s="26" t="s">
        <v>444</v>
      </c>
      <c r="B27" s="26" t="s">
        <v>12</v>
      </c>
      <c r="C27" s="26" t="s">
        <v>11</v>
      </c>
      <c r="D27" s="26">
        <v>4.7800000000000002E-2</v>
      </c>
      <c r="E27" s="26">
        <v>7.4999999999999997E-3</v>
      </c>
      <c r="F27" s="26">
        <v>9.1700000000000004E-2</v>
      </c>
      <c r="G27" s="27">
        <v>1.84999E-10</v>
      </c>
      <c r="H27" s="26">
        <v>3.8061371954480001E-4</v>
      </c>
      <c r="I27" s="26">
        <v>40.619377777777785</v>
      </c>
      <c r="J27" s="26"/>
      <c r="K27" s="30" t="s">
        <v>445</v>
      </c>
      <c r="L27" s="30" t="s">
        <v>14</v>
      </c>
      <c r="M27" s="30" t="s">
        <v>11</v>
      </c>
      <c r="N27" s="30">
        <v>0.40500000000000003</v>
      </c>
      <c r="O27" s="30">
        <v>3.3484800000000002E-2</v>
      </c>
      <c r="P27" s="30">
        <v>5.6358600000000003E-3</v>
      </c>
      <c r="Q27" s="32">
        <v>2.7600099999999999E-9</v>
      </c>
      <c r="R27" s="30">
        <v>5.4037768096972796E-4</v>
      </c>
      <c r="S27" s="30">
        <v>35.300026060959603</v>
      </c>
      <c r="T27" s="23"/>
      <c r="U27" s="26" t="s">
        <v>446</v>
      </c>
      <c r="V27" s="26" t="s">
        <v>11</v>
      </c>
      <c r="W27" s="26" t="s">
        <v>14</v>
      </c>
      <c r="X27" s="26">
        <v>0.508544</v>
      </c>
      <c r="Y27" s="26">
        <v>-4.3499999999999997E-2</v>
      </c>
      <c r="Z27" s="26">
        <v>7.7999999999999996E-3</v>
      </c>
      <c r="AA27" s="27">
        <v>3.0159900000000001E-8</v>
      </c>
      <c r="AB27" s="26">
        <v>9.4584873174220795E-4</v>
      </c>
      <c r="AC27" s="26">
        <v>31.1020710059172</v>
      </c>
    </row>
    <row r="28" spans="1:29" ht="16.5" thickTop="1">
      <c r="A28" s="26" t="s">
        <v>447</v>
      </c>
      <c r="B28" s="26" t="s">
        <v>17</v>
      </c>
      <c r="C28" s="26" t="s">
        <v>12</v>
      </c>
      <c r="D28" s="26">
        <v>4.48E-2</v>
      </c>
      <c r="E28" s="26">
        <v>4.4000000000000003E-3</v>
      </c>
      <c r="F28" s="26">
        <v>0.9083</v>
      </c>
      <c r="G28" s="27">
        <v>1.3941200000000001E-24</v>
      </c>
      <c r="H28" s="26">
        <v>3.343371788288E-4</v>
      </c>
      <c r="I28" s="26">
        <v>103.6694214876033</v>
      </c>
      <c r="J28" s="26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6" t="s">
        <v>448</v>
      </c>
      <c r="V28" s="26" t="s">
        <v>12</v>
      </c>
      <c r="W28" s="26" t="s">
        <v>17</v>
      </c>
      <c r="X28" s="26">
        <v>0.410912</v>
      </c>
      <c r="Y28" s="26">
        <v>-5.5800000000000002E-2</v>
      </c>
      <c r="Z28" s="26">
        <v>7.3000000000000001E-3</v>
      </c>
      <c r="AA28" s="27">
        <v>1.6300499999999999E-14</v>
      </c>
      <c r="AB28" s="26">
        <v>1.5073961227820201E-3</v>
      </c>
      <c r="AC28" s="26">
        <v>58.4282229311316</v>
      </c>
    </row>
    <row r="29" spans="1:29" ht="15.75">
      <c r="A29" s="26" t="s">
        <v>449</v>
      </c>
      <c r="B29" s="26" t="s">
        <v>11</v>
      </c>
      <c r="C29" s="26" t="s">
        <v>17</v>
      </c>
      <c r="D29" s="26">
        <v>3.04E-2</v>
      </c>
      <c r="E29" s="26">
        <v>5.1999999999999998E-3</v>
      </c>
      <c r="F29" s="26">
        <v>0.1583</v>
      </c>
      <c r="G29" s="27">
        <v>5.0309500000000003E-9</v>
      </c>
      <c r="H29" s="26">
        <v>2.462722084352E-4</v>
      </c>
      <c r="I29" s="26">
        <v>34.177514792899416</v>
      </c>
      <c r="J29" s="26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6" t="s">
        <v>450</v>
      </c>
      <c r="V29" s="26" t="s">
        <v>17</v>
      </c>
      <c r="W29" s="26" t="s">
        <v>11</v>
      </c>
      <c r="X29" s="26">
        <v>6.9722900000000004E-2</v>
      </c>
      <c r="Y29" s="26">
        <v>9.5600000000000004E-2</v>
      </c>
      <c r="Z29" s="26">
        <v>1.4800000000000001E-2</v>
      </c>
      <c r="AA29" s="27">
        <v>1.02601E-10</v>
      </c>
      <c r="AB29" s="26">
        <v>1.1855873398309499E-3</v>
      </c>
      <c r="AC29" s="26">
        <v>41.724616508400302</v>
      </c>
    </row>
    <row r="30" spans="1:29" ht="15.75">
      <c r="A30" s="26" t="s">
        <v>451</v>
      </c>
      <c r="B30" s="26" t="s">
        <v>12</v>
      </c>
      <c r="C30" s="26" t="s">
        <v>17</v>
      </c>
      <c r="D30" s="26">
        <v>3.9800000000000002E-2</v>
      </c>
      <c r="E30" s="26">
        <v>3.0000000000000001E-3</v>
      </c>
      <c r="F30" s="26">
        <v>0.43330000000000002</v>
      </c>
      <c r="G30" s="27">
        <v>8.0112400000000002E-41</v>
      </c>
      <c r="H30" s="26">
        <v>7.7792556056879999E-4</v>
      </c>
      <c r="I30" s="26">
        <v>176.00444444444446</v>
      </c>
      <c r="J30" s="26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6" t="s">
        <v>452</v>
      </c>
      <c r="V30" s="26" t="s">
        <v>11</v>
      </c>
      <c r="W30" s="26" t="s">
        <v>14</v>
      </c>
      <c r="X30" s="26">
        <v>0.20478199999999999</v>
      </c>
      <c r="Y30" s="26">
        <v>-7.6899999999999996E-2</v>
      </c>
      <c r="Z30" s="26">
        <v>8.8000000000000005E-3</v>
      </c>
      <c r="AA30" s="27">
        <v>2.5721700000000001E-18</v>
      </c>
      <c r="AB30" s="26">
        <v>1.9260194003868001E-3</v>
      </c>
      <c r="AC30" s="26">
        <v>76.363765495867796</v>
      </c>
    </row>
    <row r="31" spans="1:29" ht="15.75">
      <c r="A31" s="26" t="s">
        <v>47</v>
      </c>
      <c r="B31" s="26" t="s">
        <v>12</v>
      </c>
      <c r="C31" s="26" t="s">
        <v>17</v>
      </c>
      <c r="D31" s="26">
        <v>4.7199999999999999E-2</v>
      </c>
      <c r="E31" s="26">
        <v>6.6E-3</v>
      </c>
      <c r="F31" s="26">
        <v>0.1167</v>
      </c>
      <c r="G31" s="27">
        <v>1.0638999999999999E-12</v>
      </c>
      <c r="H31" s="26">
        <v>4.5929644020480001E-4</v>
      </c>
      <c r="I31" s="26">
        <v>51.144168962350776</v>
      </c>
      <c r="J31" s="26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6" t="s">
        <v>453</v>
      </c>
      <c r="V31" s="26" t="s">
        <v>17</v>
      </c>
      <c r="W31" s="26" t="s">
        <v>12</v>
      </c>
      <c r="X31" s="26">
        <v>0.60977499999999996</v>
      </c>
      <c r="Y31" s="26">
        <v>5.3400000000000003E-2</v>
      </c>
      <c r="Z31" s="26">
        <v>8.0999999999999996E-3</v>
      </c>
      <c r="AA31" s="27">
        <v>4.2815400000000001E-11</v>
      </c>
      <c r="AB31" s="26">
        <v>1.35705426371955E-3</v>
      </c>
      <c r="AC31" s="26">
        <v>43.462277091906699</v>
      </c>
    </row>
    <row r="32" spans="1:29" ht="15.75">
      <c r="A32" s="26" t="s">
        <v>454</v>
      </c>
      <c r="B32" s="26" t="s">
        <v>17</v>
      </c>
      <c r="C32" s="26" t="s">
        <v>12</v>
      </c>
      <c r="D32" s="26">
        <v>-3.6499999999999998E-2</v>
      </c>
      <c r="E32" s="26">
        <v>6.3E-3</v>
      </c>
      <c r="F32" s="26">
        <v>7.4999999999999997E-2</v>
      </c>
      <c r="G32" s="27">
        <v>6.2469799999999999E-9</v>
      </c>
      <c r="H32" s="26">
        <v>1.848496875E-4</v>
      </c>
      <c r="I32" s="26">
        <v>33.566389518770471</v>
      </c>
      <c r="J32" s="26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6" t="s">
        <v>455</v>
      </c>
      <c r="V32" s="26" t="s">
        <v>14</v>
      </c>
      <c r="W32" s="26" t="s">
        <v>11</v>
      </c>
      <c r="X32" s="26">
        <v>0.18343899999999999</v>
      </c>
      <c r="Y32" s="26">
        <v>-5.3400000000000003E-2</v>
      </c>
      <c r="Z32" s="26">
        <v>9.4999999999999998E-3</v>
      </c>
      <c r="AA32" s="27">
        <v>2.2499900000000001E-8</v>
      </c>
      <c r="AB32" s="26">
        <v>8.5426540178612997E-4</v>
      </c>
      <c r="AC32" s="26">
        <v>31.596232686980599</v>
      </c>
    </row>
    <row r="33" spans="1:29" ht="15.75">
      <c r="A33" s="26" t="s">
        <v>456</v>
      </c>
      <c r="B33" s="26" t="s">
        <v>11</v>
      </c>
      <c r="C33" s="26" t="s">
        <v>12</v>
      </c>
      <c r="D33" s="26">
        <v>-2.5399999999999999E-2</v>
      </c>
      <c r="E33" s="26">
        <v>3.0000000000000001E-3</v>
      </c>
      <c r="F33" s="26">
        <v>0.375</v>
      </c>
      <c r="G33" s="27">
        <v>1.9602000000000001E-17</v>
      </c>
      <c r="H33" s="26">
        <v>3.0241874999999997E-4</v>
      </c>
      <c r="I33" s="26">
        <v>71.684444444444452</v>
      </c>
      <c r="J33" s="26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6" t="s">
        <v>457</v>
      </c>
      <c r="V33" s="26" t="s">
        <v>12</v>
      </c>
      <c r="W33" s="26" t="s">
        <v>17</v>
      </c>
      <c r="X33" s="26">
        <v>0.27936499999999997</v>
      </c>
      <c r="Y33" s="26">
        <v>-5.11E-2</v>
      </c>
      <c r="Z33" s="26">
        <v>8.0999999999999996E-3</v>
      </c>
      <c r="AA33" s="27">
        <v>2.31702E-10</v>
      </c>
      <c r="AB33" s="26">
        <v>1.0513786220417E-3</v>
      </c>
      <c r="AC33" s="26">
        <v>39.7989635726261</v>
      </c>
    </row>
    <row r="34" spans="1:29" ht="15.75">
      <c r="A34" s="26" t="s">
        <v>458</v>
      </c>
      <c r="B34" s="26" t="s">
        <v>12</v>
      </c>
      <c r="C34" s="26" t="s">
        <v>11</v>
      </c>
      <c r="D34" s="26">
        <v>-1.6799999999999999E-2</v>
      </c>
      <c r="E34" s="26">
        <v>2.8999999999999998E-3</v>
      </c>
      <c r="F34" s="26">
        <v>0.55000000000000004</v>
      </c>
      <c r="G34" s="27">
        <v>8.8509499999999999E-9</v>
      </c>
      <c r="H34" s="26">
        <v>1.397088E-4</v>
      </c>
      <c r="I34" s="26">
        <v>33.560047562425687</v>
      </c>
      <c r="J34" s="26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6" t="s">
        <v>459</v>
      </c>
      <c r="V34" s="26" t="s">
        <v>17</v>
      </c>
      <c r="W34" s="26" t="s">
        <v>12</v>
      </c>
      <c r="X34" s="26">
        <v>0.14115</v>
      </c>
      <c r="Y34" s="26">
        <v>-7.1099999999999997E-2</v>
      </c>
      <c r="Z34" s="26">
        <v>1.06E-2</v>
      </c>
      <c r="AA34" s="27">
        <v>1.9458099999999998E-11</v>
      </c>
      <c r="AB34" s="26">
        <v>1.22565262472955E-3</v>
      </c>
      <c r="AC34" s="26">
        <v>44.991189035243899</v>
      </c>
    </row>
    <row r="35" spans="1:29" ht="15.75">
      <c r="A35" s="26" t="s">
        <v>460</v>
      </c>
      <c r="B35" s="26" t="s">
        <v>17</v>
      </c>
      <c r="C35" s="26" t="s">
        <v>12</v>
      </c>
      <c r="D35" s="26">
        <v>2.0899999999999998E-2</v>
      </c>
      <c r="E35" s="26">
        <v>3.3E-3</v>
      </c>
      <c r="F35" s="26">
        <v>0.25829999999999997</v>
      </c>
      <c r="G35" s="27">
        <v>2.5350100000000001E-10</v>
      </c>
      <c r="H35" s="26">
        <v>1.673690893182E-4</v>
      </c>
      <c r="I35" s="26">
        <v>40.111111111111107</v>
      </c>
      <c r="J35" s="26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6" t="s">
        <v>461</v>
      </c>
      <c r="V35" s="26" t="s">
        <v>17</v>
      </c>
      <c r="W35" s="26" t="s">
        <v>12</v>
      </c>
      <c r="X35" s="26">
        <v>0.78763899999999998</v>
      </c>
      <c r="Y35" s="26">
        <v>5.3999999999999999E-2</v>
      </c>
      <c r="Z35" s="26">
        <v>9.5999999999999992E-3</v>
      </c>
      <c r="AA35" s="27">
        <v>2.0269800000000001E-8</v>
      </c>
      <c r="AB35" s="26">
        <v>9.7548251471992798E-4</v>
      </c>
      <c r="AC35" s="26">
        <v>31.640625</v>
      </c>
    </row>
    <row r="36" spans="1:29" ht="15.75">
      <c r="A36" s="26" t="s">
        <v>462</v>
      </c>
      <c r="B36" s="26" t="s">
        <v>12</v>
      </c>
      <c r="C36" s="26" t="s">
        <v>17</v>
      </c>
      <c r="D36" s="26">
        <v>4.4400000000000002E-2</v>
      </c>
      <c r="E36" s="26">
        <v>3.8E-3</v>
      </c>
      <c r="F36" s="26">
        <v>0.1</v>
      </c>
      <c r="G36" s="27">
        <v>4.5237599999999996E-31</v>
      </c>
      <c r="H36" s="26">
        <v>3.5484479999999999E-4</v>
      </c>
      <c r="I36" s="26">
        <v>136.52077562326869</v>
      </c>
      <c r="J36" s="26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6" t="s">
        <v>463</v>
      </c>
      <c r="V36" s="26" t="s">
        <v>12</v>
      </c>
      <c r="W36" s="26" t="s">
        <v>17</v>
      </c>
      <c r="X36" s="26">
        <v>0.59958500000000003</v>
      </c>
      <c r="Y36" s="26">
        <v>9.0300000000000005E-2</v>
      </c>
      <c r="Z36" s="26">
        <v>7.4000000000000003E-3</v>
      </c>
      <c r="AA36" s="27">
        <v>5.5156899999999997E-34</v>
      </c>
      <c r="AB36" s="26">
        <v>3.9153139702637002E-3</v>
      </c>
      <c r="AC36" s="26">
        <v>148.90595325054801</v>
      </c>
    </row>
    <row r="37" spans="1:29" ht="15.75">
      <c r="A37" s="26" t="s">
        <v>464</v>
      </c>
      <c r="B37" s="26" t="s">
        <v>11</v>
      </c>
      <c r="C37" s="26" t="s">
        <v>14</v>
      </c>
      <c r="D37" s="26">
        <v>1.83E-2</v>
      </c>
      <c r="E37" s="26">
        <v>3.2000000000000002E-3</v>
      </c>
      <c r="F37" s="26">
        <v>0.25829999999999997</v>
      </c>
      <c r="G37" s="27">
        <v>1.44901E-8</v>
      </c>
      <c r="H37" s="26">
        <v>1.283171958558E-4</v>
      </c>
      <c r="I37" s="26">
        <v>32.7041015625</v>
      </c>
      <c r="J37" s="26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6" t="s">
        <v>465</v>
      </c>
      <c r="V37" s="26" t="s">
        <v>11</v>
      </c>
      <c r="W37" s="26" t="s">
        <v>14</v>
      </c>
      <c r="X37" s="26">
        <v>0.66554999999999997</v>
      </c>
      <c r="Y37" s="26">
        <v>-5.0700000000000002E-2</v>
      </c>
      <c r="Z37" s="26">
        <v>8.0999999999999996E-3</v>
      </c>
      <c r="AA37" s="27">
        <v>4.5870099999999999E-10</v>
      </c>
      <c r="AB37" s="26">
        <v>1.14434717648355E-3</v>
      </c>
      <c r="AC37" s="26">
        <v>39.1783264746228</v>
      </c>
    </row>
    <row r="38" spans="1:29" ht="15.75">
      <c r="A38" s="26" t="s">
        <v>466</v>
      </c>
      <c r="B38" s="26" t="s">
        <v>11</v>
      </c>
      <c r="C38" s="26" t="s">
        <v>14</v>
      </c>
      <c r="D38" s="26">
        <v>2.3599999999999999E-2</v>
      </c>
      <c r="E38" s="26">
        <v>4.3E-3</v>
      </c>
      <c r="F38" s="26">
        <v>8.3299999999999999E-2</v>
      </c>
      <c r="G38" s="27">
        <v>4.2849899999999998E-8</v>
      </c>
      <c r="H38" s="27">
        <v>8.5060167651199999E-5</v>
      </c>
      <c r="I38" s="26">
        <v>30.122228231476473</v>
      </c>
      <c r="J38" s="26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6" t="s">
        <v>467</v>
      </c>
      <c r="V38" s="26" t="s">
        <v>12</v>
      </c>
      <c r="W38" s="26" t="s">
        <v>11</v>
      </c>
      <c r="X38" s="26">
        <v>0.40886400000000001</v>
      </c>
      <c r="Y38" s="26">
        <v>-4.65E-2</v>
      </c>
      <c r="Z38" s="26">
        <v>7.4999999999999997E-3</v>
      </c>
      <c r="AA38" s="27">
        <v>6.18201E-10</v>
      </c>
      <c r="AB38" s="26">
        <v>1.04520669549005E-3</v>
      </c>
      <c r="AC38" s="26">
        <v>38.44</v>
      </c>
    </row>
    <row r="39" spans="1:29" ht="15.75">
      <c r="A39" s="26" t="s">
        <v>468</v>
      </c>
      <c r="B39" s="26" t="s">
        <v>11</v>
      </c>
      <c r="C39" s="26" t="s">
        <v>14</v>
      </c>
      <c r="D39" s="26">
        <v>-2.8500000000000001E-2</v>
      </c>
      <c r="E39" s="26">
        <v>4.7000000000000002E-3</v>
      </c>
      <c r="F39" s="26">
        <v>0.2</v>
      </c>
      <c r="G39" s="27">
        <v>1.0919900000000001E-9</v>
      </c>
      <c r="H39" s="26">
        <v>2.5992000000000002E-4</v>
      </c>
      <c r="I39" s="26">
        <v>36.770031688546851</v>
      </c>
      <c r="J39" s="26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6" t="s">
        <v>469</v>
      </c>
      <c r="V39" s="26" t="s">
        <v>12</v>
      </c>
      <c r="W39" s="26" t="s">
        <v>11</v>
      </c>
      <c r="X39" s="26">
        <v>0.31342599999999998</v>
      </c>
      <c r="Y39" s="26">
        <v>-4.6699999999999998E-2</v>
      </c>
      <c r="Z39" s="26">
        <v>8.3999999999999995E-3</v>
      </c>
      <c r="AA39" s="27">
        <v>2.4810199999999999E-8</v>
      </c>
      <c r="AB39" s="26">
        <v>9.3861205985833304E-4</v>
      </c>
      <c r="AC39" s="26">
        <v>30.908304988662099</v>
      </c>
    </row>
    <row r="40" spans="1:29" ht="15.75">
      <c r="A40" s="26" t="s">
        <v>470</v>
      </c>
      <c r="B40" s="26" t="s">
        <v>12</v>
      </c>
      <c r="C40" s="26" t="s">
        <v>17</v>
      </c>
      <c r="D40" s="26">
        <v>1.9599999999999999E-2</v>
      </c>
      <c r="E40" s="26">
        <v>3.3999999999999998E-3</v>
      </c>
      <c r="F40" s="26">
        <v>0.74170000000000003</v>
      </c>
      <c r="G40" s="27">
        <v>7.1979699999999997E-9</v>
      </c>
      <c r="H40" s="26">
        <v>1.471955984352E-4</v>
      </c>
      <c r="I40" s="26">
        <v>33.231833910034602</v>
      </c>
      <c r="J40" s="26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6" t="s">
        <v>471</v>
      </c>
      <c r="V40" s="26" t="s">
        <v>12</v>
      </c>
      <c r="W40" s="26" t="s">
        <v>17</v>
      </c>
      <c r="X40" s="26">
        <v>5.0940899999999997E-2</v>
      </c>
      <c r="Y40" s="26">
        <v>0.13730000000000001</v>
      </c>
      <c r="Z40" s="26">
        <v>1.6E-2</v>
      </c>
      <c r="AA40" s="27">
        <v>1.1010300000000001E-17</v>
      </c>
      <c r="AB40" s="26">
        <v>1.8227660939468099E-3</v>
      </c>
      <c r="AC40" s="26">
        <v>73.637851562500003</v>
      </c>
    </row>
    <row r="41" spans="1:29" ht="15.75">
      <c r="A41" s="26" t="s">
        <v>472</v>
      </c>
      <c r="B41" s="26" t="s">
        <v>12</v>
      </c>
      <c r="C41" s="26" t="s">
        <v>11</v>
      </c>
      <c r="D41" s="26">
        <v>1.7500000000000002E-2</v>
      </c>
      <c r="E41" s="26">
        <v>3.2000000000000002E-3</v>
      </c>
      <c r="F41" s="26">
        <v>0.69169999999999998</v>
      </c>
      <c r="G41" s="27">
        <v>4.95005E-8</v>
      </c>
      <c r="H41" s="26">
        <v>1.3061630487500001E-4</v>
      </c>
      <c r="I41" s="26">
        <v>29.9072265625</v>
      </c>
      <c r="J41" s="26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6" t="s">
        <v>473</v>
      </c>
      <c r="V41" s="26" t="s">
        <v>14</v>
      </c>
      <c r="W41" s="26" t="s">
        <v>11</v>
      </c>
      <c r="X41" s="26">
        <v>0.69308999999999998</v>
      </c>
      <c r="Y41" s="26">
        <v>5.2999999999999999E-2</v>
      </c>
      <c r="Z41" s="26">
        <v>7.7999999999999996E-3</v>
      </c>
      <c r="AA41" s="27">
        <v>1.32892E-11</v>
      </c>
      <c r="AB41" s="26">
        <v>1.1950399031742001E-3</v>
      </c>
      <c r="AC41" s="26">
        <v>46.170282708744203</v>
      </c>
    </row>
    <row r="42" spans="1:29" ht="15.75">
      <c r="A42" s="26" t="s">
        <v>474</v>
      </c>
      <c r="B42" s="26" t="s">
        <v>11</v>
      </c>
      <c r="C42" s="26" t="s">
        <v>14</v>
      </c>
      <c r="D42" s="26">
        <v>0.02</v>
      </c>
      <c r="E42" s="26">
        <v>3.0999999999999999E-3</v>
      </c>
      <c r="F42" s="26">
        <v>0.54169999999999996</v>
      </c>
      <c r="G42" s="27">
        <v>1.97501E-10</v>
      </c>
      <c r="H42" s="26">
        <v>1.98608888E-4</v>
      </c>
      <c r="I42" s="26">
        <v>41.623309053069725</v>
      </c>
      <c r="J42" s="26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6" t="s">
        <v>475</v>
      </c>
      <c r="V42" s="26" t="s">
        <v>14</v>
      </c>
      <c r="W42" s="26" t="s">
        <v>11</v>
      </c>
      <c r="X42" s="26">
        <v>0.68179100000000004</v>
      </c>
      <c r="Y42" s="26">
        <v>-5.6399999999999999E-2</v>
      </c>
      <c r="Z42" s="26">
        <v>7.9000000000000008E-3</v>
      </c>
      <c r="AA42" s="27">
        <v>1.1879599999999999E-12</v>
      </c>
      <c r="AB42" s="26">
        <v>1.38023147345089E-3</v>
      </c>
      <c r="AC42" s="26">
        <v>50.968755007210397</v>
      </c>
    </row>
    <row r="43" spans="1:29" ht="15.75">
      <c r="A43" s="26" t="s">
        <v>476</v>
      </c>
      <c r="B43" s="26" t="s">
        <v>17</v>
      </c>
      <c r="C43" s="26" t="s">
        <v>12</v>
      </c>
      <c r="D43" s="26">
        <v>-2.0299999999999999E-2</v>
      </c>
      <c r="E43" s="26">
        <v>3.0000000000000001E-3</v>
      </c>
      <c r="F43" s="26">
        <v>0.44169999999999998</v>
      </c>
      <c r="G43" s="27">
        <v>9.4601900000000003E-12</v>
      </c>
      <c r="H43" s="26">
        <v>2.0324370283980001E-4</v>
      </c>
      <c r="I43" s="26">
        <v>45.787777777777762</v>
      </c>
      <c r="J43" s="26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6" t="s">
        <v>477</v>
      </c>
      <c r="V43" s="26" t="s">
        <v>11</v>
      </c>
      <c r="W43" s="26" t="s">
        <v>14</v>
      </c>
      <c r="X43" s="26">
        <v>0.74533799999999995</v>
      </c>
      <c r="Y43" s="26">
        <v>7.1099999999999997E-2</v>
      </c>
      <c r="Z43" s="26">
        <v>8.3000000000000001E-3</v>
      </c>
      <c r="AA43" s="27">
        <v>8.80846E-18</v>
      </c>
      <c r="AB43" s="26">
        <v>1.91905139668478E-3</v>
      </c>
      <c r="AC43" s="26">
        <v>73.380897082305097</v>
      </c>
    </row>
    <row r="44" spans="1:29" ht="15.75">
      <c r="A44" s="26" t="s">
        <v>478</v>
      </c>
      <c r="B44" s="26" t="s">
        <v>17</v>
      </c>
      <c r="C44" s="26" t="s">
        <v>12</v>
      </c>
      <c r="D44" s="26">
        <v>2.41E-2</v>
      </c>
      <c r="E44" s="26">
        <v>3.2000000000000002E-3</v>
      </c>
      <c r="F44" s="26">
        <v>0.29170000000000001</v>
      </c>
      <c r="G44" s="27">
        <v>2.2228000000000001E-14</v>
      </c>
      <c r="H44" s="26">
        <v>2.4000359759820001E-4</v>
      </c>
      <c r="I44" s="26">
        <v>56.7197265625</v>
      </c>
      <c r="J44" s="26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6" t="s">
        <v>479</v>
      </c>
      <c r="V44" s="26" t="s">
        <v>14</v>
      </c>
      <c r="W44" s="26" t="s">
        <v>11</v>
      </c>
      <c r="X44" s="26">
        <v>0.53711900000000001</v>
      </c>
      <c r="Y44" s="26">
        <v>-4.2900000000000001E-2</v>
      </c>
      <c r="Z44" s="26">
        <v>7.3000000000000001E-3</v>
      </c>
      <c r="AA44" s="27">
        <v>3.3720200000000001E-9</v>
      </c>
      <c r="AB44" s="26">
        <v>9.1513349199498798E-4</v>
      </c>
      <c r="AC44" s="26">
        <v>34.535747795083502</v>
      </c>
    </row>
    <row r="45" spans="1:29" ht="15.75">
      <c r="A45" s="26" t="s">
        <v>480</v>
      </c>
      <c r="B45" s="26" t="s">
        <v>17</v>
      </c>
      <c r="C45" s="26" t="s">
        <v>12</v>
      </c>
      <c r="D45" s="26">
        <v>-1.7000000000000001E-2</v>
      </c>
      <c r="E45" s="26">
        <v>2.8999999999999998E-3</v>
      </c>
      <c r="F45" s="26">
        <v>0.4667</v>
      </c>
      <c r="G45" s="27">
        <v>6.3559399999999999E-9</v>
      </c>
      <c r="H45" s="26">
        <v>1.4385906158E-4</v>
      </c>
      <c r="I45" s="26">
        <v>34.363852556480389</v>
      </c>
      <c r="J45" s="26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6" t="s">
        <v>481</v>
      </c>
      <c r="V45" s="26" t="s">
        <v>14</v>
      </c>
      <c r="W45" s="26" t="s">
        <v>17</v>
      </c>
      <c r="X45" s="26">
        <v>0.214668</v>
      </c>
      <c r="Y45" s="26">
        <v>-4.87E-2</v>
      </c>
      <c r="Z45" s="26">
        <v>8.8999999999999999E-3</v>
      </c>
      <c r="AA45" s="27">
        <v>4.75499E-8</v>
      </c>
      <c r="AB45" s="26">
        <v>7.9966579943448299E-4</v>
      </c>
      <c r="AC45" s="26">
        <v>29.941800277742701</v>
      </c>
    </row>
    <row r="46" spans="1:29" ht="15.75">
      <c r="A46" s="26" t="s">
        <v>482</v>
      </c>
      <c r="B46" s="26" t="s">
        <v>17</v>
      </c>
      <c r="C46" s="26" t="s">
        <v>12</v>
      </c>
      <c r="D46" s="26">
        <v>-1.8200000000000001E-2</v>
      </c>
      <c r="E46" s="26">
        <v>2.8999999999999998E-3</v>
      </c>
      <c r="F46" s="26">
        <v>0.42499999999999999</v>
      </c>
      <c r="G46" s="27">
        <v>4.3179700000000002E-10</v>
      </c>
      <c r="H46" s="26">
        <v>1.6189355E-4</v>
      </c>
      <c r="I46" s="26">
        <v>39.386444708680152</v>
      </c>
      <c r="J46" s="26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6" t="s">
        <v>483</v>
      </c>
      <c r="V46" s="26" t="s">
        <v>17</v>
      </c>
      <c r="W46" s="26" t="s">
        <v>12</v>
      </c>
      <c r="X46" s="26">
        <v>0.48393199999999997</v>
      </c>
      <c r="Y46" s="26">
        <v>-4.8500000000000001E-2</v>
      </c>
      <c r="Z46" s="26">
        <v>7.7000000000000002E-3</v>
      </c>
      <c r="AA46" s="27">
        <v>3.12903E-10</v>
      </c>
      <c r="AB46" s="26">
        <v>1.1749103892543899E-3</v>
      </c>
      <c r="AC46" s="26">
        <v>39.673638050261403</v>
      </c>
    </row>
    <row r="47" spans="1:29" ht="15.75">
      <c r="A47" s="26" t="s">
        <v>484</v>
      </c>
      <c r="B47" s="26" t="s">
        <v>12</v>
      </c>
      <c r="C47" s="26" t="s">
        <v>17</v>
      </c>
      <c r="D47" s="26">
        <v>-1.6899999999999998E-2</v>
      </c>
      <c r="E47" s="26">
        <v>3.0000000000000001E-3</v>
      </c>
      <c r="F47" s="26">
        <v>0.64170000000000005</v>
      </c>
      <c r="G47" s="27">
        <v>1.70498E-8</v>
      </c>
      <c r="H47" s="26">
        <v>1.3133553645419999E-4</v>
      </c>
      <c r="I47" s="26">
        <v>31.734444444444438</v>
      </c>
      <c r="J47" s="26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6" t="s">
        <v>485</v>
      </c>
      <c r="V47" s="26" t="s">
        <v>11</v>
      </c>
      <c r="W47" s="26" t="s">
        <v>12</v>
      </c>
      <c r="X47" s="26">
        <v>0.60243599999999997</v>
      </c>
      <c r="Y47" s="26">
        <v>7.0900000000000005E-2</v>
      </c>
      <c r="Z47" s="26">
        <v>7.9000000000000008E-3</v>
      </c>
      <c r="AA47" s="27">
        <v>3.7153500000000001E-19</v>
      </c>
      <c r="AB47" s="26">
        <v>2.40791101718977E-3</v>
      </c>
      <c r="AC47" s="26">
        <v>80.544944720397396</v>
      </c>
    </row>
    <row r="48" spans="1:29" ht="15.75">
      <c r="A48" s="26" t="s">
        <v>486</v>
      </c>
      <c r="B48" s="26" t="s">
        <v>11</v>
      </c>
      <c r="C48" s="26" t="s">
        <v>14</v>
      </c>
      <c r="D48" s="26">
        <v>-1.8800000000000001E-2</v>
      </c>
      <c r="E48" s="26">
        <v>3.0000000000000001E-3</v>
      </c>
      <c r="F48" s="26">
        <v>0.57499999999999996</v>
      </c>
      <c r="G48" s="27">
        <v>2.4549900000000002E-10</v>
      </c>
      <c r="H48" s="26">
        <v>1.727438E-4</v>
      </c>
      <c r="I48" s="26">
        <v>39.271111111111111</v>
      </c>
      <c r="J48" s="26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6" t="s">
        <v>487</v>
      </c>
      <c r="V48" s="26" t="s">
        <v>17</v>
      </c>
      <c r="W48" s="26" t="s">
        <v>12</v>
      </c>
      <c r="X48" s="26">
        <v>0.73758599999999996</v>
      </c>
      <c r="Y48" s="26">
        <v>-6.0100000000000001E-2</v>
      </c>
      <c r="Z48" s="26">
        <v>8.8000000000000005E-3</v>
      </c>
      <c r="AA48" s="27">
        <v>7.8577800000000005E-12</v>
      </c>
      <c r="AB48" s="26">
        <v>1.39822996722915E-3</v>
      </c>
      <c r="AC48" s="26">
        <v>46.642691115702497</v>
      </c>
    </row>
    <row r="49" spans="1:29" ht="15.75">
      <c r="A49" s="26" t="s">
        <v>488</v>
      </c>
      <c r="B49" s="26" t="s">
        <v>12</v>
      </c>
      <c r="C49" s="26" t="s">
        <v>17</v>
      </c>
      <c r="D49" s="26">
        <v>-2.35E-2</v>
      </c>
      <c r="E49" s="26">
        <v>3.3E-3</v>
      </c>
      <c r="F49" s="26">
        <v>0.25</v>
      </c>
      <c r="G49" s="27">
        <v>1.1030599999999999E-12</v>
      </c>
      <c r="H49" s="26">
        <v>2.0709375E-4</v>
      </c>
      <c r="I49" s="26">
        <v>50.711662075298435</v>
      </c>
      <c r="J49" s="26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6" t="s">
        <v>489</v>
      </c>
      <c r="V49" s="26" t="s">
        <v>12</v>
      </c>
      <c r="W49" s="26" t="s">
        <v>11</v>
      </c>
      <c r="X49" s="26">
        <v>0.17239399999999999</v>
      </c>
      <c r="Y49" s="26">
        <v>6.4799999999999996E-2</v>
      </c>
      <c r="Z49" s="26">
        <v>9.9000000000000008E-3</v>
      </c>
      <c r="AA49" s="27">
        <v>6.4283599999999994E-11</v>
      </c>
      <c r="AB49" s="26">
        <v>1.1981902589447699E-3</v>
      </c>
      <c r="AC49" s="26">
        <v>42.842975206611598</v>
      </c>
    </row>
    <row r="50" spans="1:29" ht="15.75">
      <c r="A50" s="26" t="s">
        <v>490</v>
      </c>
      <c r="B50" s="26" t="s">
        <v>11</v>
      </c>
      <c r="C50" s="26" t="s">
        <v>14</v>
      </c>
      <c r="D50" s="26">
        <v>3.7900000000000003E-2</v>
      </c>
      <c r="E50" s="26">
        <v>6.7000000000000002E-3</v>
      </c>
      <c r="F50" s="26">
        <v>0.05</v>
      </c>
      <c r="G50" s="27">
        <v>1.269E-8</v>
      </c>
      <c r="H50" s="26">
        <v>1.3645895E-4</v>
      </c>
      <c r="I50" s="26">
        <v>31.998440632657609</v>
      </c>
      <c r="J50" s="26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6" t="s">
        <v>491</v>
      </c>
      <c r="V50" s="26" t="s">
        <v>12</v>
      </c>
      <c r="W50" s="26" t="s">
        <v>17</v>
      </c>
      <c r="X50" s="26">
        <v>0.307253</v>
      </c>
      <c r="Y50" s="26">
        <v>5.1299999999999998E-2</v>
      </c>
      <c r="Z50" s="26">
        <v>8.3999999999999995E-3</v>
      </c>
      <c r="AA50" s="27">
        <v>1.20301E-9</v>
      </c>
      <c r="AB50" s="26">
        <v>1.1203030326403501E-3</v>
      </c>
      <c r="AC50" s="26">
        <v>37.297193877551003</v>
      </c>
    </row>
    <row r="51" spans="1:29" ht="15.75">
      <c r="A51" s="26" t="s">
        <v>492</v>
      </c>
      <c r="B51" s="26" t="s">
        <v>17</v>
      </c>
      <c r="C51" s="26" t="s">
        <v>12</v>
      </c>
      <c r="D51" s="26">
        <v>2.4899999999999999E-2</v>
      </c>
      <c r="E51" s="26">
        <v>3.7000000000000002E-3</v>
      </c>
      <c r="F51" s="26">
        <v>0.20830000000000001</v>
      </c>
      <c r="G51" s="27">
        <v>2.1862500000000001E-11</v>
      </c>
      <c r="H51" s="26">
        <v>2.044930746222E-4</v>
      </c>
      <c r="I51" s="26">
        <v>45.28926223520817</v>
      </c>
      <c r="J51" s="26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6" t="s">
        <v>493</v>
      </c>
      <c r="V51" s="26" t="s">
        <v>11</v>
      </c>
      <c r="W51" s="26" t="s">
        <v>14</v>
      </c>
      <c r="X51" s="26">
        <v>0.26689600000000002</v>
      </c>
      <c r="Y51" s="26">
        <v>0.12970000000000001</v>
      </c>
      <c r="Z51" s="26">
        <v>7.7999999999999996E-3</v>
      </c>
      <c r="AA51" s="27">
        <v>5.9992900000000002E-62</v>
      </c>
      <c r="AB51" s="26">
        <v>6.5829052165450302E-3</v>
      </c>
      <c r="AC51" s="26">
        <v>276.49720578566701</v>
      </c>
    </row>
    <row r="52" spans="1:29" ht="15.75">
      <c r="A52" s="26" t="s">
        <v>494</v>
      </c>
      <c r="B52" s="26" t="s">
        <v>17</v>
      </c>
      <c r="C52" s="26" t="s">
        <v>12</v>
      </c>
      <c r="D52" s="26">
        <v>-1.8499999999999999E-2</v>
      </c>
      <c r="E52" s="26">
        <v>3.3E-3</v>
      </c>
      <c r="F52" s="26">
        <v>0.8</v>
      </c>
      <c r="G52" s="27">
        <v>3.4689699999999999E-8</v>
      </c>
      <c r="H52" s="26">
        <v>1.0951999999999999E-4</v>
      </c>
      <c r="I52" s="26">
        <v>31.427915518824605</v>
      </c>
      <c r="J52" s="26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6" t="s">
        <v>495</v>
      </c>
      <c r="V52" s="26" t="s">
        <v>14</v>
      </c>
      <c r="W52" s="26" t="s">
        <v>11</v>
      </c>
      <c r="X52" s="26">
        <v>0.70818499999999995</v>
      </c>
      <c r="Y52" s="26">
        <v>-5.4600000000000003E-2</v>
      </c>
      <c r="Z52" s="26">
        <v>8.5000000000000006E-3</v>
      </c>
      <c r="AA52" s="27">
        <v>1.12899E-10</v>
      </c>
      <c r="AB52" s="26">
        <v>1.2321671233123999E-3</v>
      </c>
      <c r="AC52" s="26">
        <v>41.261730103806201</v>
      </c>
    </row>
    <row r="53" spans="1:29" ht="15.75">
      <c r="A53" s="26" t="s">
        <v>496</v>
      </c>
      <c r="B53" s="26" t="s">
        <v>12</v>
      </c>
      <c r="C53" s="26" t="s">
        <v>17</v>
      </c>
      <c r="D53" s="26">
        <v>2.5600000000000001E-2</v>
      </c>
      <c r="E53" s="26">
        <v>3.0000000000000001E-3</v>
      </c>
      <c r="F53" s="26">
        <v>0.45</v>
      </c>
      <c r="G53" s="27">
        <v>1.16788E-17</v>
      </c>
      <c r="H53" s="26">
        <v>3.2440319999999998E-4</v>
      </c>
      <c r="I53" s="26">
        <v>72.817777777777778</v>
      </c>
      <c r="J53" s="26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6" t="s">
        <v>497</v>
      </c>
      <c r="V53" s="26" t="s">
        <v>11</v>
      </c>
      <c r="W53" s="26" t="s">
        <v>14</v>
      </c>
      <c r="X53" s="26">
        <v>0.40679199999999999</v>
      </c>
      <c r="Y53" s="26">
        <v>-4.9099999999999998E-2</v>
      </c>
      <c r="Z53" s="26">
        <v>7.4000000000000003E-3</v>
      </c>
      <c r="AA53" s="27">
        <v>3.3419500000000002E-11</v>
      </c>
      <c r="AB53" s="26">
        <v>1.16351606118287E-3</v>
      </c>
      <c r="AC53" s="26">
        <v>44.025018261504698</v>
      </c>
    </row>
    <row r="54" spans="1:29" ht="15.75">
      <c r="A54" s="26" t="s">
        <v>498</v>
      </c>
      <c r="B54" s="26" t="s">
        <v>11</v>
      </c>
      <c r="C54" s="26" t="s">
        <v>14</v>
      </c>
      <c r="D54" s="26">
        <v>2.1100000000000001E-2</v>
      </c>
      <c r="E54" s="26">
        <v>2.8999999999999998E-3</v>
      </c>
      <c r="F54" s="26">
        <v>0.43330000000000002</v>
      </c>
      <c r="G54" s="27">
        <v>5.4425199999999997E-13</v>
      </c>
      <c r="H54" s="26">
        <v>2.1864361936620001E-4</v>
      </c>
      <c r="I54" s="26">
        <v>52.938168846611184</v>
      </c>
      <c r="J54" s="26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6" t="s">
        <v>499</v>
      </c>
      <c r="V54" s="26" t="s">
        <v>11</v>
      </c>
      <c r="W54" s="26" t="s">
        <v>12</v>
      </c>
      <c r="X54" s="26">
        <v>0.185838</v>
      </c>
      <c r="Y54" s="26">
        <v>5.0500000000000003E-2</v>
      </c>
      <c r="Z54" s="26">
        <v>9.1000000000000004E-3</v>
      </c>
      <c r="AA54" s="27">
        <v>2.58899E-8</v>
      </c>
      <c r="AB54" s="26">
        <v>7.7171706367447801E-4</v>
      </c>
      <c r="AC54" s="26">
        <v>30.796401400796999</v>
      </c>
    </row>
    <row r="55" spans="1:29" ht="15.75">
      <c r="A55" s="26" t="s">
        <v>500</v>
      </c>
      <c r="B55" s="26" t="s">
        <v>11</v>
      </c>
      <c r="C55" s="26" t="s">
        <v>14</v>
      </c>
      <c r="D55" s="26">
        <v>2.06E-2</v>
      </c>
      <c r="E55" s="26">
        <v>3.0000000000000001E-3</v>
      </c>
      <c r="F55" s="26">
        <v>0.72499999999999998</v>
      </c>
      <c r="G55" s="27">
        <v>6.6665299999999999E-12</v>
      </c>
      <c r="H55" s="26">
        <v>1.6921355000000001E-4</v>
      </c>
      <c r="I55" s="26">
        <v>47.151111111111106</v>
      </c>
      <c r="J55" s="26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6" t="s">
        <v>501</v>
      </c>
      <c r="V55" s="26" t="s">
        <v>14</v>
      </c>
      <c r="W55" s="26" t="s">
        <v>11</v>
      </c>
      <c r="X55" s="26">
        <v>0.499052</v>
      </c>
      <c r="Y55" s="26">
        <v>-9.9900000000000003E-2</v>
      </c>
      <c r="Z55" s="26">
        <v>7.1999999999999998E-3</v>
      </c>
      <c r="AA55" s="27">
        <v>1.04112E-43</v>
      </c>
      <c r="AB55" s="26">
        <v>4.9899870618501903E-3</v>
      </c>
      <c r="AC55" s="26">
        <v>192.515625</v>
      </c>
    </row>
    <row r="56" spans="1:29" ht="15.75">
      <c r="A56" s="26" t="s">
        <v>502</v>
      </c>
      <c r="B56" s="26" t="s">
        <v>11</v>
      </c>
      <c r="C56" s="26" t="s">
        <v>14</v>
      </c>
      <c r="D56" s="26">
        <v>-4.1599999999999998E-2</v>
      </c>
      <c r="E56" s="26">
        <v>3.7000000000000002E-3</v>
      </c>
      <c r="F56" s="26">
        <v>0.2</v>
      </c>
      <c r="G56" s="27">
        <v>6.6573300000000001E-30</v>
      </c>
      <c r="H56" s="26">
        <v>5.5377919999999997E-4</v>
      </c>
      <c r="I56" s="26">
        <v>126.41051862673481</v>
      </c>
      <c r="J56" s="26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6" t="s">
        <v>503</v>
      </c>
      <c r="V56" s="26" t="s">
        <v>17</v>
      </c>
      <c r="W56" s="26" t="s">
        <v>12</v>
      </c>
      <c r="X56" s="26">
        <v>0.521837</v>
      </c>
      <c r="Y56" s="26">
        <v>6.4000000000000001E-2</v>
      </c>
      <c r="Z56" s="26">
        <v>7.1000000000000004E-3</v>
      </c>
      <c r="AA56" s="27">
        <v>3.6107700000000001E-19</v>
      </c>
      <c r="AB56" s="26">
        <v>2.0440936073707499E-3</v>
      </c>
      <c r="AC56" s="26">
        <v>81.253719500099194</v>
      </c>
    </row>
    <row r="57" spans="1:29" ht="15.75">
      <c r="A57" s="26" t="s">
        <v>504</v>
      </c>
      <c r="B57" s="26" t="s">
        <v>14</v>
      </c>
      <c r="C57" s="26" t="s">
        <v>11</v>
      </c>
      <c r="D57" s="26">
        <v>3.2000000000000001E-2</v>
      </c>
      <c r="E57" s="26">
        <v>3.0000000000000001E-3</v>
      </c>
      <c r="F57" s="26">
        <v>0.44169999999999998</v>
      </c>
      <c r="G57" s="27">
        <v>5.1144599999999999E-26</v>
      </c>
      <c r="H57" s="26">
        <v>5.0503907328E-4</v>
      </c>
      <c r="I57" s="26">
        <v>113.77777777777777</v>
      </c>
      <c r="J57" s="26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6" t="s">
        <v>505</v>
      </c>
      <c r="V57" s="26" t="s">
        <v>14</v>
      </c>
      <c r="W57" s="26" t="s">
        <v>12</v>
      </c>
      <c r="X57" s="26">
        <v>0.49251499999999998</v>
      </c>
      <c r="Y57" s="26">
        <v>-5.8299999999999998E-2</v>
      </c>
      <c r="Z57" s="26">
        <v>7.7999999999999996E-3</v>
      </c>
      <c r="AA57" s="27">
        <v>6.9774999999999998E-14</v>
      </c>
      <c r="AB57" s="26">
        <v>1.6990641528460001E-3</v>
      </c>
      <c r="AC57" s="26">
        <v>55.866042077580502</v>
      </c>
    </row>
    <row r="58" spans="1:29" ht="15.75">
      <c r="A58" s="26" t="s">
        <v>506</v>
      </c>
      <c r="B58" s="26" t="s">
        <v>14</v>
      </c>
      <c r="C58" s="26" t="s">
        <v>11</v>
      </c>
      <c r="D58" s="26">
        <v>-3.04E-2</v>
      </c>
      <c r="E58" s="26">
        <v>5.3E-3</v>
      </c>
      <c r="F58" s="26">
        <v>9.1700000000000004E-2</v>
      </c>
      <c r="G58" s="27">
        <v>1.22E-8</v>
      </c>
      <c r="H58" s="26">
        <v>1.539486244352E-4</v>
      </c>
      <c r="I58" s="26">
        <v>32.899964400142395</v>
      </c>
      <c r="J58" s="26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6" t="s">
        <v>507</v>
      </c>
      <c r="V58" s="26" t="s">
        <v>12</v>
      </c>
      <c r="W58" s="26" t="s">
        <v>17</v>
      </c>
      <c r="X58" s="26">
        <v>0.42345500000000003</v>
      </c>
      <c r="Y58" s="26">
        <v>4.1200000000000001E-2</v>
      </c>
      <c r="Z58" s="26">
        <v>7.3000000000000001E-3</v>
      </c>
      <c r="AA58" s="27">
        <v>1.49001E-8</v>
      </c>
      <c r="AB58" s="26">
        <v>8.2882893289656803E-4</v>
      </c>
      <c r="AC58" s="26">
        <v>31.852880465378099</v>
      </c>
    </row>
    <row r="59" spans="1:29" ht="15.75">
      <c r="A59" s="26" t="s">
        <v>508</v>
      </c>
      <c r="B59" s="26" t="s">
        <v>14</v>
      </c>
      <c r="C59" s="26" t="s">
        <v>11</v>
      </c>
      <c r="D59" s="26">
        <v>1.72E-2</v>
      </c>
      <c r="E59" s="26">
        <v>3.0999999999999999E-3</v>
      </c>
      <c r="F59" s="26">
        <v>0.55000000000000004</v>
      </c>
      <c r="G59" s="27">
        <v>2.9590299999999999E-8</v>
      </c>
      <c r="H59" s="26">
        <v>1.4644079999999999E-4</v>
      </c>
      <c r="I59" s="26">
        <v>30.78459937565037</v>
      </c>
      <c r="J59" s="26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6" t="s">
        <v>509</v>
      </c>
      <c r="V59" s="26" t="s">
        <v>12</v>
      </c>
      <c r="W59" s="26" t="s">
        <v>17</v>
      </c>
      <c r="X59" s="26">
        <v>0.17360300000000001</v>
      </c>
      <c r="Y59" s="26">
        <v>7.4200000000000002E-2</v>
      </c>
      <c r="Z59" s="26">
        <v>9.4000000000000004E-3</v>
      </c>
      <c r="AA59" s="27">
        <v>2.1772100000000001E-15</v>
      </c>
      <c r="AB59" s="26">
        <v>1.5797332674828499E-3</v>
      </c>
      <c r="AC59" s="26">
        <v>62.3091896785876</v>
      </c>
    </row>
    <row r="60" spans="1:29" ht="15.75">
      <c r="A60" s="26" t="s">
        <v>510</v>
      </c>
      <c r="B60" s="26" t="s">
        <v>17</v>
      </c>
      <c r="C60" s="26" t="s">
        <v>11</v>
      </c>
      <c r="D60" s="26">
        <v>2.9499999999999998E-2</v>
      </c>
      <c r="E60" s="26">
        <v>4.5999999999999999E-3</v>
      </c>
      <c r="F60" s="26">
        <v>0.23330000000000001</v>
      </c>
      <c r="G60" s="27">
        <v>1.426E-10</v>
      </c>
      <c r="H60" s="26">
        <v>3.11325166955E-4</v>
      </c>
      <c r="I60" s="26">
        <v>41.12712665406427</v>
      </c>
      <c r="J60" s="26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6" t="s">
        <v>511</v>
      </c>
      <c r="V60" s="26" t="s">
        <v>14</v>
      </c>
      <c r="W60" s="26" t="s">
        <v>11</v>
      </c>
      <c r="X60" s="26">
        <v>0.177395</v>
      </c>
      <c r="Y60" s="26">
        <v>5.5199999999999999E-2</v>
      </c>
      <c r="Z60" s="26">
        <v>9.4000000000000004E-3</v>
      </c>
      <c r="AA60" s="27">
        <v>4.2500099999999999E-9</v>
      </c>
      <c r="AB60" s="26">
        <v>8.8928480324476796E-4</v>
      </c>
      <c r="AC60" s="26">
        <v>34.484382073336299</v>
      </c>
    </row>
    <row r="61" spans="1:29" ht="15.75">
      <c r="A61" s="26" t="s">
        <v>512</v>
      </c>
      <c r="B61" s="26" t="s">
        <v>14</v>
      </c>
      <c r="C61" s="26" t="s">
        <v>11</v>
      </c>
      <c r="D61" s="26">
        <v>3.2399999999999998E-2</v>
      </c>
      <c r="E61" s="26">
        <v>4.4000000000000003E-3</v>
      </c>
      <c r="F61" s="26">
        <v>0.1</v>
      </c>
      <c r="G61" s="27">
        <v>3.1520999999999998E-13</v>
      </c>
      <c r="H61" s="26">
        <v>1.889568E-4</v>
      </c>
      <c r="I61" s="26">
        <v>54.223140495867753</v>
      </c>
      <c r="J61" s="26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6" t="s">
        <v>513</v>
      </c>
      <c r="V61" s="26" t="s">
        <v>11</v>
      </c>
      <c r="W61" s="26" t="s">
        <v>14</v>
      </c>
      <c r="X61" s="26">
        <v>0.10385999999999999</v>
      </c>
      <c r="Y61" s="26">
        <v>-7.4300000000000005E-2</v>
      </c>
      <c r="Z61" s="26">
        <v>1.29E-2</v>
      </c>
      <c r="AA61" s="27">
        <v>9.6429499999999997E-9</v>
      </c>
      <c r="AB61" s="26">
        <v>1.0276182400543901E-3</v>
      </c>
      <c r="AC61" s="26">
        <v>33.174028003124803</v>
      </c>
    </row>
    <row r="62" spans="1:29" ht="15.75">
      <c r="A62" s="26" t="s">
        <v>514</v>
      </c>
      <c r="B62" s="26" t="s">
        <v>11</v>
      </c>
      <c r="C62" s="26" t="s">
        <v>14</v>
      </c>
      <c r="D62" s="26">
        <v>-1.8200000000000001E-2</v>
      </c>
      <c r="E62" s="26">
        <v>3.0999999999999999E-3</v>
      </c>
      <c r="F62" s="26">
        <v>0.55000000000000004</v>
      </c>
      <c r="G62" s="27">
        <v>3.9520300000000001E-9</v>
      </c>
      <c r="H62" s="26">
        <v>1.6396379999999999E-4</v>
      </c>
      <c r="I62" s="26">
        <v>34.468262226847038</v>
      </c>
      <c r="J62" s="26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6" t="s">
        <v>515</v>
      </c>
      <c r="V62" s="26" t="s">
        <v>12</v>
      </c>
      <c r="W62" s="26" t="s">
        <v>17</v>
      </c>
      <c r="X62" s="26">
        <v>0.30202899999999999</v>
      </c>
      <c r="Y62" s="26">
        <v>5.3900000000000003E-2</v>
      </c>
      <c r="Z62" s="26">
        <v>8.5000000000000006E-3</v>
      </c>
      <c r="AA62" s="27">
        <v>2.7040199999999998E-10</v>
      </c>
      <c r="AB62" s="26">
        <v>1.2248800162967201E-3</v>
      </c>
      <c r="AC62" s="26">
        <v>40.210519031141899</v>
      </c>
    </row>
    <row r="63" spans="1:29" ht="15.75">
      <c r="A63" s="26" t="s">
        <v>516</v>
      </c>
      <c r="B63" s="26" t="s">
        <v>12</v>
      </c>
      <c r="C63" s="26" t="s">
        <v>11</v>
      </c>
      <c r="D63" s="26">
        <v>2.7400000000000001E-2</v>
      </c>
      <c r="E63" s="26">
        <v>3.5000000000000001E-3</v>
      </c>
      <c r="F63" s="26">
        <v>0.27500000000000002</v>
      </c>
      <c r="G63" s="27">
        <v>6.0450499999999999E-15</v>
      </c>
      <c r="H63" s="26">
        <v>2.9936554999999998E-4</v>
      </c>
      <c r="I63" s="26">
        <v>61.286530612244896</v>
      </c>
      <c r="J63" s="26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6" t="s">
        <v>517</v>
      </c>
      <c r="V63" s="26" t="s">
        <v>14</v>
      </c>
      <c r="W63" s="26" t="s">
        <v>11</v>
      </c>
      <c r="X63" s="26">
        <v>0.31128099999999997</v>
      </c>
      <c r="Y63" s="26">
        <v>-0.1217</v>
      </c>
      <c r="Z63" s="26">
        <v>8.0000000000000002E-3</v>
      </c>
      <c r="AA63" s="27">
        <v>2.3211299999999998E-52</v>
      </c>
      <c r="AB63" s="26">
        <v>6.3504694238826704E-3</v>
      </c>
      <c r="AC63" s="26">
        <v>231.42015624999999</v>
      </c>
    </row>
    <row r="64" spans="1:29" ht="15.75">
      <c r="A64" s="26" t="s">
        <v>518</v>
      </c>
      <c r="B64" s="26" t="s">
        <v>14</v>
      </c>
      <c r="C64" s="26" t="s">
        <v>17</v>
      </c>
      <c r="D64" s="26">
        <v>-2.2100000000000002E-2</v>
      </c>
      <c r="E64" s="26">
        <v>3.3E-3</v>
      </c>
      <c r="F64" s="26">
        <v>0.33329999999999999</v>
      </c>
      <c r="G64" s="27">
        <v>1.4008800000000001E-11</v>
      </c>
      <c r="H64" s="26">
        <v>2.1706025647019999E-4</v>
      </c>
      <c r="I64" s="26">
        <v>44.849403122130397</v>
      </c>
      <c r="J64" s="26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6" t="s">
        <v>519</v>
      </c>
      <c r="V64" s="26" t="s">
        <v>11</v>
      </c>
      <c r="W64" s="26" t="s">
        <v>14</v>
      </c>
      <c r="X64" s="26">
        <v>0.45587899999999998</v>
      </c>
      <c r="Y64" s="26">
        <v>-4.4299999999999999E-2</v>
      </c>
      <c r="Z64" s="26">
        <v>7.9000000000000008E-3</v>
      </c>
      <c r="AA64" s="27">
        <v>1.6180099999999999E-8</v>
      </c>
      <c r="AB64" s="26">
        <v>9.7360438806732804E-4</v>
      </c>
      <c r="AC64" s="26">
        <v>31.445120974202801</v>
      </c>
    </row>
    <row r="65" spans="1:29" ht="15.75">
      <c r="A65" s="26" t="s">
        <v>520</v>
      </c>
      <c r="B65" s="26" t="s">
        <v>12</v>
      </c>
      <c r="C65" s="26" t="s">
        <v>17</v>
      </c>
      <c r="D65" s="26">
        <v>-3.0700000000000002E-2</v>
      </c>
      <c r="E65" s="26">
        <v>3.5000000000000001E-3</v>
      </c>
      <c r="F65" s="26">
        <v>0.2167</v>
      </c>
      <c r="G65" s="27">
        <v>1.5261600000000001E-18</v>
      </c>
      <c r="H65" s="26">
        <v>3.1995859752779999E-4</v>
      </c>
      <c r="I65" s="26">
        <v>76.937959183673485</v>
      </c>
      <c r="J65" s="26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6" t="s">
        <v>521</v>
      </c>
      <c r="V65" s="26" t="s">
        <v>11</v>
      </c>
      <c r="W65" s="26" t="s">
        <v>17</v>
      </c>
      <c r="X65" s="26">
        <v>0.26172899999999999</v>
      </c>
      <c r="Y65" s="26">
        <v>-4.4999999999999998E-2</v>
      </c>
      <c r="Z65" s="26">
        <v>8.0999999999999996E-3</v>
      </c>
      <c r="AA65" s="27">
        <v>3.0350100000000003E-8</v>
      </c>
      <c r="AB65" s="26">
        <v>7.8256906876395004E-4</v>
      </c>
      <c r="AC65" s="26">
        <v>30.8641975308642</v>
      </c>
    </row>
    <row r="66" spans="1:29" ht="15.75">
      <c r="A66" s="26" t="s">
        <v>522</v>
      </c>
      <c r="B66" s="26" t="s">
        <v>11</v>
      </c>
      <c r="C66" s="26" t="s">
        <v>14</v>
      </c>
      <c r="D66" s="26">
        <v>-1.6E-2</v>
      </c>
      <c r="E66" s="26">
        <v>2.8999999999999998E-3</v>
      </c>
      <c r="F66" s="26">
        <v>0.57499999999999996</v>
      </c>
      <c r="G66" s="27">
        <v>4.5239699999999997E-8</v>
      </c>
      <c r="H66" s="26">
        <v>1.2511999999999999E-4</v>
      </c>
      <c r="I66" s="26">
        <v>30.43995243757432</v>
      </c>
      <c r="J66" s="26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6" t="s">
        <v>523</v>
      </c>
      <c r="V66" s="26" t="s">
        <v>17</v>
      </c>
      <c r="W66" s="26" t="s">
        <v>12</v>
      </c>
      <c r="X66" s="26">
        <v>0.760633</v>
      </c>
      <c r="Y66" s="26">
        <v>8.2400000000000001E-2</v>
      </c>
      <c r="Z66" s="26">
        <v>8.5000000000000006E-3</v>
      </c>
      <c r="AA66" s="27">
        <v>3.1586400000000002E-22</v>
      </c>
      <c r="AB66" s="26">
        <v>2.4724291720325101E-3</v>
      </c>
      <c r="AC66" s="26">
        <v>93.975916955017297</v>
      </c>
    </row>
    <row r="67" spans="1:29" ht="15.75">
      <c r="A67" s="26" t="s">
        <v>524</v>
      </c>
      <c r="B67" s="26" t="s">
        <v>14</v>
      </c>
      <c r="C67" s="26" t="s">
        <v>11</v>
      </c>
      <c r="D67" s="26">
        <v>2.46E-2</v>
      </c>
      <c r="E67" s="26">
        <v>3.7000000000000002E-3</v>
      </c>
      <c r="F67" s="26">
        <v>0.22500000000000001</v>
      </c>
      <c r="G67" s="27">
        <v>3.8976200000000001E-11</v>
      </c>
      <c r="H67" s="26">
        <v>2.1104954999999999E-4</v>
      </c>
      <c r="I67" s="26">
        <v>44.204528853177493</v>
      </c>
      <c r="J67" s="26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6" t="s">
        <v>525</v>
      </c>
      <c r="V67" s="26" t="s">
        <v>14</v>
      </c>
      <c r="W67" s="26" t="s">
        <v>11</v>
      </c>
      <c r="X67" s="26">
        <v>0.59489300000000001</v>
      </c>
      <c r="Y67" s="26">
        <v>-4.7500000000000001E-2</v>
      </c>
      <c r="Z67" s="26">
        <v>8.0000000000000002E-3</v>
      </c>
      <c r="AA67" s="27">
        <v>2.79602E-9</v>
      </c>
      <c r="AB67" s="26">
        <v>1.08749137496139E-3</v>
      </c>
      <c r="AC67" s="26">
        <v>35.25390625</v>
      </c>
    </row>
    <row r="68" spans="1:29" ht="15.75">
      <c r="A68" s="26" t="s">
        <v>526</v>
      </c>
      <c r="B68" s="26" t="s">
        <v>12</v>
      </c>
      <c r="C68" s="26" t="s">
        <v>17</v>
      </c>
      <c r="D68" s="26">
        <v>2.4400000000000002E-2</v>
      </c>
      <c r="E68" s="26">
        <v>3.8999999999999998E-3</v>
      </c>
      <c r="F68" s="26">
        <v>0.5917</v>
      </c>
      <c r="G68" s="27">
        <v>3.9390399999999999E-10</v>
      </c>
      <c r="H68" s="26">
        <v>2.8766736649919999E-4</v>
      </c>
      <c r="I68" s="26">
        <v>39.142669296515464</v>
      </c>
      <c r="J68" s="26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6" t="s">
        <v>527</v>
      </c>
      <c r="V68" s="26" t="s">
        <v>17</v>
      </c>
      <c r="W68" s="26" t="s">
        <v>12</v>
      </c>
      <c r="X68" s="26">
        <v>0.492786</v>
      </c>
      <c r="Y68" s="26">
        <v>-4.2200000000000001E-2</v>
      </c>
      <c r="Z68" s="26">
        <v>7.1999999999999998E-3</v>
      </c>
      <c r="AA68" s="27">
        <v>4.54496E-9</v>
      </c>
      <c r="AB68" s="26">
        <v>8.90234643776023E-4</v>
      </c>
      <c r="AC68" s="26">
        <v>34.352623456790099</v>
      </c>
    </row>
    <row r="69" spans="1:29" ht="15.75">
      <c r="A69" s="26" t="s">
        <v>528</v>
      </c>
      <c r="B69" s="26" t="s">
        <v>17</v>
      </c>
      <c r="C69" s="26" t="s">
        <v>12</v>
      </c>
      <c r="D69" s="26">
        <v>-2.4899999999999999E-2</v>
      </c>
      <c r="E69" s="26">
        <v>3.8E-3</v>
      </c>
      <c r="F69" s="26">
        <v>0.20830000000000001</v>
      </c>
      <c r="G69" s="27">
        <v>8.5486999999999994E-11</v>
      </c>
      <c r="H69" s="26">
        <v>2.044930746222E-4</v>
      </c>
      <c r="I69" s="26">
        <v>42.936980609418278</v>
      </c>
      <c r="J69" s="26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6" t="s">
        <v>529</v>
      </c>
      <c r="V69" s="26" t="s">
        <v>17</v>
      </c>
      <c r="W69" s="26" t="s">
        <v>14</v>
      </c>
      <c r="X69" s="26">
        <v>0.61048999999999998</v>
      </c>
      <c r="Y69" s="26">
        <v>-4.9099999999999998E-2</v>
      </c>
      <c r="Z69" s="26">
        <v>7.9000000000000008E-3</v>
      </c>
      <c r="AA69" s="27">
        <v>6.2879600000000001E-10</v>
      </c>
      <c r="AB69" s="26">
        <v>1.1465424696930401E-3</v>
      </c>
      <c r="AC69" s="26">
        <v>38.628585162634202</v>
      </c>
    </row>
    <row r="70" spans="1:29" ht="15.75">
      <c r="A70" s="26" t="s">
        <v>530</v>
      </c>
      <c r="B70" s="26" t="s">
        <v>11</v>
      </c>
      <c r="C70" s="26" t="s">
        <v>14</v>
      </c>
      <c r="D70" s="26">
        <v>-1.8700000000000001E-2</v>
      </c>
      <c r="E70" s="26">
        <v>3.0000000000000001E-3</v>
      </c>
      <c r="F70" s="26">
        <v>0.35830000000000001</v>
      </c>
      <c r="G70" s="27">
        <v>6.5800599999999995E-10</v>
      </c>
      <c r="H70" s="26">
        <v>1.6080222591179999E-4</v>
      </c>
      <c r="I70" s="26">
        <v>38.854444444444447</v>
      </c>
      <c r="J70" s="26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6" t="s">
        <v>531</v>
      </c>
      <c r="V70" s="26" t="s">
        <v>14</v>
      </c>
      <c r="W70" s="26" t="s">
        <v>11</v>
      </c>
      <c r="X70" s="26">
        <v>0.41645799999999999</v>
      </c>
      <c r="Y70" s="26">
        <v>-7.1499999999999994E-2</v>
      </c>
      <c r="Z70" s="26">
        <v>7.3000000000000001E-3</v>
      </c>
      <c r="AA70" s="27">
        <v>1.962E-22</v>
      </c>
      <c r="AB70" s="26">
        <v>2.48476549719598E-3</v>
      </c>
      <c r="AC70" s="26">
        <v>95.932632764120797</v>
      </c>
    </row>
    <row r="71" spans="1:29" ht="15.75">
      <c r="A71" s="26" t="s">
        <v>532</v>
      </c>
      <c r="B71" s="26" t="s">
        <v>17</v>
      </c>
      <c r="C71" s="26" t="s">
        <v>12</v>
      </c>
      <c r="D71" s="26">
        <v>8.0299999999999996E-2</v>
      </c>
      <c r="E71" s="26">
        <v>3.0000000000000001E-3</v>
      </c>
      <c r="F71" s="26">
        <v>0.45</v>
      </c>
      <c r="G71" s="27">
        <v>2.1677E-158</v>
      </c>
      <c r="H71" s="26">
        <v>3.1918045499999999E-3</v>
      </c>
      <c r="I71" s="26">
        <v>716.45444444444445</v>
      </c>
      <c r="J71" s="26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6" t="s">
        <v>533</v>
      </c>
      <c r="V71" s="26" t="s">
        <v>12</v>
      </c>
      <c r="W71" s="26" t="s">
        <v>17</v>
      </c>
      <c r="X71" s="26">
        <v>0.36990099999999998</v>
      </c>
      <c r="Y71" s="26">
        <v>5.2699999999999997E-2</v>
      </c>
      <c r="Z71" s="26">
        <v>7.3000000000000001E-3</v>
      </c>
      <c r="AA71" s="27">
        <v>7.2276999999999996E-13</v>
      </c>
      <c r="AB71" s="26">
        <v>1.29462956867036E-3</v>
      </c>
      <c r="AC71" s="26">
        <v>52.116532182398203</v>
      </c>
    </row>
    <row r="72" spans="1:29" ht="15.75">
      <c r="A72" s="26" t="s">
        <v>534</v>
      </c>
      <c r="B72" s="26" t="s">
        <v>14</v>
      </c>
      <c r="C72" s="26" t="s">
        <v>17</v>
      </c>
      <c r="D72" s="26">
        <v>3.1099999999999999E-2</v>
      </c>
      <c r="E72" s="26">
        <v>3.0000000000000001E-3</v>
      </c>
      <c r="F72" s="26">
        <v>0.35830000000000001</v>
      </c>
      <c r="G72" s="27">
        <v>3.4538199999999998E-25</v>
      </c>
      <c r="H72" s="26">
        <v>4.4476399360620001E-4</v>
      </c>
      <c r="I72" s="26">
        <v>107.46777777777775</v>
      </c>
      <c r="J72" s="26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6" t="s">
        <v>535</v>
      </c>
      <c r="V72" s="26" t="s">
        <v>17</v>
      </c>
      <c r="W72" s="26" t="s">
        <v>12</v>
      </c>
      <c r="X72" s="26">
        <v>0.44075399999999998</v>
      </c>
      <c r="Y72" s="26">
        <v>-4.0899999999999999E-2</v>
      </c>
      <c r="Z72" s="26">
        <v>7.1999999999999998E-3</v>
      </c>
      <c r="AA72" s="27">
        <v>1.1510100000000001E-8</v>
      </c>
      <c r="AB72" s="26">
        <v>8.2466157765909999E-4</v>
      </c>
      <c r="AC72" s="26">
        <v>32.268711419753103</v>
      </c>
    </row>
    <row r="73" spans="1:29" ht="15.75">
      <c r="A73" s="26" t="s">
        <v>536</v>
      </c>
      <c r="B73" s="26" t="s">
        <v>14</v>
      </c>
      <c r="C73" s="26" t="s">
        <v>11</v>
      </c>
      <c r="D73" s="26">
        <v>-1.83E-2</v>
      </c>
      <c r="E73" s="26">
        <v>2.8999999999999998E-3</v>
      </c>
      <c r="F73" s="26">
        <v>0.45829999999999999</v>
      </c>
      <c r="G73" s="27">
        <v>3.6359699999999999E-10</v>
      </c>
      <c r="H73" s="26">
        <v>1.6628032625580001E-4</v>
      </c>
      <c r="I73" s="26">
        <v>39.820451843043998</v>
      </c>
      <c r="J73" s="26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6" t="s">
        <v>537</v>
      </c>
      <c r="V73" s="26" t="s">
        <v>17</v>
      </c>
      <c r="W73" s="26" t="s">
        <v>12</v>
      </c>
      <c r="X73" s="26">
        <v>0.17360500000000001</v>
      </c>
      <c r="Y73" s="26">
        <v>-0.15690000000000001</v>
      </c>
      <c r="Z73" s="26">
        <v>9.7999999999999997E-3</v>
      </c>
      <c r="AA73" s="27">
        <v>4.1323800000000001E-58</v>
      </c>
      <c r="AB73" s="26">
        <v>7.063595038796E-3</v>
      </c>
      <c r="AC73" s="26">
        <v>256.32663473552702</v>
      </c>
    </row>
    <row r="74" spans="1:29" ht="15.75">
      <c r="A74" s="26" t="s">
        <v>538</v>
      </c>
      <c r="B74" s="26" t="s">
        <v>11</v>
      </c>
      <c r="C74" s="26" t="s">
        <v>14</v>
      </c>
      <c r="D74" s="26">
        <v>1.84E-2</v>
      </c>
      <c r="E74" s="26">
        <v>3.3E-3</v>
      </c>
      <c r="F74" s="26">
        <v>0.22500000000000001</v>
      </c>
      <c r="G74" s="27">
        <v>1.8120100000000002E-8</v>
      </c>
      <c r="H74" s="26">
        <v>1.1807280000000001E-4</v>
      </c>
      <c r="I74" s="26">
        <v>31.089072543618002</v>
      </c>
      <c r="J74" s="26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6" t="s">
        <v>539</v>
      </c>
      <c r="V74" s="26" t="s">
        <v>11</v>
      </c>
      <c r="W74" s="26" t="s">
        <v>17</v>
      </c>
      <c r="X74" s="26">
        <v>0.62340700000000004</v>
      </c>
      <c r="Y74" s="26">
        <v>4.9099999999999998E-2</v>
      </c>
      <c r="Z74" s="26">
        <v>8.0999999999999996E-3</v>
      </c>
      <c r="AA74" s="27">
        <v>1.3600000000000001E-9</v>
      </c>
      <c r="AB74" s="26">
        <v>1.1319751620858299E-3</v>
      </c>
      <c r="AC74" s="26">
        <v>36.744551135497602</v>
      </c>
    </row>
    <row r="75" spans="1:29" ht="15.75">
      <c r="A75" s="26" t="s">
        <v>540</v>
      </c>
      <c r="B75" s="26" t="s">
        <v>17</v>
      </c>
      <c r="C75" s="26" t="s">
        <v>12</v>
      </c>
      <c r="D75" s="26">
        <v>5.62E-2</v>
      </c>
      <c r="E75" s="26">
        <v>3.5000000000000001E-3</v>
      </c>
      <c r="F75" s="26">
        <v>0.2833</v>
      </c>
      <c r="G75" s="27">
        <v>6.6834400000000002E-59</v>
      </c>
      <c r="H75" s="26">
        <v>1.2825863269368E-3</v>
      </c>
      <c r="I75" s="26">
        <v>257.83183673469387</v>
      </c>
      <c r="J75" s="26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6" t="s">
        <v>541</v>
      </c>
      <c r="V75" s="26" t="s">
        <v>17</v>
      </c>
      <c r="W75" s="26" t="s">
        <v>14</v>
      </c>
      <c r="X75" s="26">
        <v>0.351215</v>
      </c>
      <c r="Y75" s="26">
        <v>5.91E-2</v>
      </c>
      <c r="Z75" s="26">
        <v>7.4999999999999997E-3</v>
      </c>
      <c r="AA75" s="27">
        <v>3.01301E-15</v>
      </c>
      <c r="AB75" s="26">
        <v>1.5917644961431199E-3</v>
      </c>
      <c r="AC75" s="26">
        <v>62.0944</v>
      </c>
    </row>
    <row r="76" spans="1:29" ht="15.75">
      <c r="A76" s="26" t="s">
        <v>542</v>
      </c>
      <c r="B76" s="26" t="s">
        <v>17</v>
      </c>
      <c r="C76" s="26" t="s">
        <v>12</v>
      </c>
      <c r="D76" s="26">
        <v>-3.7100000000000001E-2</v>
      </c>
      <c r="E76" s="26">
        <v>5.0000000000000001E-3</v>
      </c>
      <c r="F76" s="26">
        <v>0.1333</v>
      </c>
      <c r="G76" s="27">
        <v>2.0030900000000001E-13</v>
      </c>
      <c r="H76" s="26">
        <v>3.1803635023019999E-4</v>
      </c>
      <c r="I76" s="26">
        <v>55.056399999999996</v>
      </c>
      <c r="J76" s="26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6" t="s">
        <v>543</v>
      </c>
      <c r="V76" s="26" t="s">
        <v>11</v>
      </c>
      <c r="W76" s="26" t="s">
        <v>14</v>
      </c>
      <c r="X76" s="26">
        <v>6.05985E-2</v>
      </c>
      <c r="Y76" s="26">
        <v>-0.1027</v>
      </c>
      <c r="Z76" s="26">
        <v>1.4800000000000001E-2</v>
      </c>
      <c r="AA76" s="27">
        <v>4.6142399999999999E-12</v>
      </c>
      <c r="AB76" s="26">
        <v>1.2008368492683801E-3</v>
      </c>
      <c r="AC76" s="26">
        <v>48.152346603360101</v>
      </c>
    </row>
    <row r="77" spans="1:29" ht="15.75">
      <c r="A77" s="26" t="s">
        <v>544</v>
      </c>
      <c r="B77" s="26" t="s">
        <v>12</v>
      </c>
      <c r="C77" s="26" t="s">
        <v>17</v>
      </c>
      <c r="D77" s="26">
        <v>2.0899999999999998E-2</v>
      </c>
      <c r="E77" s="26">
        <v>3.7000000000000002E-3</v>
      </c>
      <c r="F77" s="26">
        <v>0.32500000000000001</v>
      </c>
      <c r="G77" s="27">
        <v>1.6169999999999999E-8</v>
      </c>
      <c r="H77" s="26">
        <v>1.9165038749999999E-4</v>
      </c>
      <c r="I77" s="26">
        <v>31.907231555880198</v>
      </c>
      <c r="J77" s="26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6" t="s">
        <v>545</v>
      </c>
      <c r="V77" s="26" t="s">
        <v>12</v>
      </c>
      <c r="W77" s="26" t="s">
        <v>17</v>
      </c>
      <c r="X77" s="26">
        <v>0.40826200000000001</v>
      </c>
      <c r="Y77" s="26">
        <v>-9.4799999999999995E-2</v>
      </c>
      <c r="Z77" s="26">
        <v>7.1999999999999998E-3</v>
      </c>
      <c r="AA77" s="27">
        <v>3.6149300000000003E-39</v>
      </c>
      <c r="AB77" s="26">
        <v>4.3422526475158903E-3</v>
      </c>
      <c r="AC77" s="26">
        <v>173.361111111111</v>
      </c>
    </row>
    <row r="78" spans="1:29" ht="15.75">
      <c r="A78" s="26" t="s">
        <v>546</v>
      </c>
      <c r="B78" s="26" t="s">
        <v>11</v>
      </c>
      <c r="C78" s="26" t="s">
        <v>17</v>
      </c>
      <c r="D78" s="26">
        <v>1.83E-2</v>
      </c>
      <c r="E78" s="26">
        <v>3.3E-3</v>
      </c>
      <c r="F78" s="26">
        <v>0.67500000000000004</v>
      </c>
      <c r="G78" s="27">
        <v>1.9230000000000001E-8</v>
      </c>
      <c r="H78" s="26">
        <v>1.4693298749999999E-4</v>
      </c>
      <c r="I78" s="26">
        <v>30.752066115702483</v>
      </c>
      <c r="J78" s="26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6" t="s">
        <v>488</v>
      </c>
      <c r="V78" s="26" t="s">
        <v>12</v>
      </c>
      <c r="W78" s="26" t="s">
        <v>17</v>
      </c>
      <c r="X78" s="26">
        <v>0.29158499999999998</v>
      </c>
      <c r="Y78" s="26">
        <v>0.30590000000000001</v>
      </c>
      <c r="Z78" s="26">
        <v>7.7000000000000002E-3</v>
      </c>
      <c r="AA78" s="27">
        <v>9.9999999999999998E-201</v>
      </c>
      <c r="AB78" s="26">
        <v>3.8658222098079897E-2</v>
      </c>
      <c r="AC78" s="26">
        <v>1578.2561983471101</v>
      </c>
    </row>
    <row r="79" spans="1:29" ht="15.75">
      <c r="A79" s="26" t="s">
        <v>547</v>
      </c>
      <c r="B79" s="26" t="s">
        <v>12</v>
      </c>
      <c r="C79" s="26" t="s">
        <v>17</v>
      </c>
      <c r="D79" s="26">
        <v>-3.39E-2</v>
      </c>
      <c r="E79" s="26">
        <v>3.8E-3</v>
      </c>
      <c r="F79" s="26">
        <v>0.17499999999999999</v>
      </c>
      <c r="G79" s="27">
        <v>7.9104299999999997E-19</v>
      </c>
      <c r="H79" s="26">
        <v>3.318343875E-4</v>
      </c>
      <c r="I79" s="26">
        <v>79.585180055401651</v>
      </c>
      <c r="J79" s="26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6" t="s">
        <v>548</v>
      </c>
      <c r="V79" s="26" t="s">
        <v>12</v>
      </c>
      <c r="W79" s="26" t="s">
        <v>17</v>
      </c>
      <c r="X79" s="26">
        <v>0.20677300000000001</v>
      </c>
      <c r="Y79" s="26">
        <v>7.3700000000000002E-2</v>
      </c>
      <c r="Z79" s="26">
        <v>8.6999999999999994E-3</v>
      </c>
      <c r="AA79" s="27">
        <v>1.9660699999999999E-17</v>
      </c>
      <c r="AB79" s="26">
        <v>1.7817890620665301E-3</v>
      </c>
      <c r="AC79" s="26">
        <v>71.762319989430594</v>
      </c>
    </row>
    <row r="80" spans="1:29" ht="15.75">
      <c r="A80" s="26" t="s">
        <v>549</v>
      </c>
      <c r="B80" s="26" t="s">
        <v>14</v>
      </c>
      <c r="C80" s="26" t="s">
        <v>12</v>
      </c>
      <c r="D80" s="26">
        <v>2.4299999999999999E-2</v>
      </c>
      <c r="E80" s="26">
        <v>4.3E-3</v>
      </c>
      <c r="F80" s="26">
        <v>0.7</v>
      </c>
      <c r="G80" s="27">
        <v>1.5940100000000001E-8</v>
      </c>
      <c r="H80" s="26">
        <v>2.4800579999999998E-4</v>
      </c>
      <c r="I80" s="26">
        <v>31.935640886965921</v>
      </c>
      <c r="J80" s="26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6" t="s">
        <v>550</v>
      </c>
      <c r="V80" s="26" t="s">
        <v>17</v>
      </c>
      <c r="W80" s="26" t="s">
        <v>12</v>
      </c>
      <c r="X80" s="26">
        <v>0.58353500000000003</v>
      </c>
      <c r="Y80" s="26">
        <v>5.28E-2</v>
      </c>
      <c r="Z80" s="26">
        <v>7.9000000000000008E-3</v>
      </c>
      <c r="AA80" s="27">
        <v>2.70209E-11</v>
      </c>
      <c r="AB80" s="26">
        <v>1.3550123684401901E-3</v>
      </c>
      <c r="AC80" s="26">
        <v>44.6697644608236</v>
      </c>
    </row>
    <row r="81" spans="1:29" ht="15.75">
      <c r="A81" s="26" t="s">
        <v>551</v>
      </c>
      <c r="B81" s="26" t="s">
        <v>11</v>
      </c>
      <c r="C81" s="26" t="s">
        <v>14</v>
      </c>
      <c r="D81" s="26">
        <v>-1.9599999999999999E-2</v>
      </c>
      <c r="E81" s="26">
        <v>3.3999999999999998E-3</v>
      </c>
      <c r="F81" s="26">
        <v>0.30830000000000002</v>
      </c>
      <c r="G81" s="27">
        <v>7.7870000000000005E-9</v>
      </c>
      <c r="H81" s="26">
        <v>1.638450928352E-4</v>
      </c>
      <c r="I81" s="26">
        <v>33.231833910034602</v>
      </c>
      <c r="J81" s="26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6" t="s">
        <v>552</v>
      </c>
      <c r="V81" s="26" t="s">
        <v>14</v>
      </c>
      <c r="W81" s="26" t="s">
        <v>11</v>
      </c>
      <c r="X81" s="26">
        <v>0.68710400000000005</v>
      </c>
      <c r="Y81" s="26">
        <v>4.7699999999999999E-2</v>
      </c>
      <c r="Z81" s="26">
        <v>8.5000000000000006E-3</v>
      </c>
      <c r="AA81" s="27">
        <v>2.10902E-8</v>
      </c>
      <c r="AB81" s="26">
        <v>9.7833871940124694E-4</v>
      </c>
      <c r="AC81" s="26">
        <v>31.491903114186801</v>
      </c>
    </row>
    <row r="82" spans="1:29" ht="15.75">
      <c r="A82" s="26" t="s">
        <v>553</v>
      </c>
      <c r="B82" s="26" t="s">
        <v>12</v>
      </c>
      <c r="C82" s="26" t="s">
        <v>17</v>
      </c>
      <c r="D82" s="26">
        <v>-1.8499999999999999E-2</v>
      </c>
      <c r="E82" s="26">
        <v>3.3E-3</v>
      </c>
      <c r="F82" s="26">
        <v>0.27500000000000002</v>
      </c>
      <c r="G82" s="27">
        <v>2.1380099999999999E-8</v>
      </c>
      <c r="H82" s="26">
        <v>1.3647218749999999E-4</v>
      </c>
      <c r="I82" s="26">
        <v>31.427915518824605</v>
      </c>
      <c r="J82" s="26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6" t="s">
        <v>554</v>
      </c>
      <c r="V82" s="26" t="s">
        <v>11</v>
      </c>
      <c r="W82" s="26" t="s">
        <v>17</v>
      </c>
      <c r="X82" s="26">
        <v>0.27576800000000001</v>
      </c>
      <c r="Y82" s="26">
        <v>9.0899999999999995E-2</v>
      </c>
      <c r="Z82" s="26">
        <v>8.0000000000000002E-3</v>
      </c>
      <c r="AA82" s="27">
        <v>5.8465500000000002E-30</v>
      </c>
      <c r="AB82" s="26">
        <v>3.3004969945647101E-3</v>
      </c>
      <c r="AC82" s="26">
        <v>129.10640624999999</v>
      </c>
    </row>
    <row r="83" spans="1:29" ht="16.5" thickBot="1">
      <c r="A83" s="33" t="s">
        <v>555</v>
      </c>
      <c r="B83" s="33" t="s">
        <v>17</v>
      </c>
      <c r="C83" s="33" t="s">
        <v>12</v>
      </c>
      <c r="D83" s="33">
        <v>1.6899999999999998E-2</v>
      </c>
      <c r="E83" s="33">
        <v>3.0000000000000001E-3</v>
      </c>
      <c r="F83" s="33">
        <v>0.65</v>
      </c>
      <c r="G83" s="34">
        <v>1.6049800000000001E-8</v>
      </c>
      <c r="H83" s="33">
        <v>1.2995254999999999E-4</v>
      </c>
      <c r="I83" s="33">
        <v>31.734444444444438</v>
      </c>
      <c r="J83" s="26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6" t="s">
        <v>556</v>
      </c>
      <c r="V83" s="26" t="s">
        <v>12</v>
      </c>
      <c r="W83" s="26" t="s">
        <v>17</v>
      </c>
      <c r="X83" s="26">
        <v>0.20922199999999999</v>
      </c>
      <c r="Y83" s="26">
        <v>5.96E-2</v>
      </c>
      <c r="Z83" s="26">
        <v>9.5999999999999992E-3</v>
      </c>
      <c r="AA83" s="27">
        <v>4.6610099999999998E-10</v>
      </c>
      <c r="AB83" s="26">
        <v>1.1753966345119701E-3</v>
      </c>
      <c r="AC83" s="26">
        <v>38.5434027777778</v>
      </c>
    </row>
    <row r="84" spans="1:29" ht="16.5" thickTop="1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6" t="s">
        <v>557</v>
      </c>
      <c r="V84" s="26" t="s">
        <v>17</v>
      </c>
      <c r="W84" s="26" t="s">
        <v>14</v>
      </c>
      <c r="X84" s="26">
        <v>0.15421000000000001</v>
      </c>
      <c r="Y84" s="26">
        <v>-0.10340000000000001</v>
      </c>
      <c r="Z84" s="26">
        <v>1.01E-2</v>
      </c>
      <c r="AA84" s="27">
        <v>8.6357500000000001E-25</v>
      </c>
      <c r="AB84" s="26">
        <v>2.7889848580828101E-3</v>
      </c>
      <c r="AC84" s="26">
        <v>104.808940299971</v>
      </c>
    </row>
    <row r="85" spans="1:29" ht="15.75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6" t="s">
        <v>558</v>
      </c>
      <c r="V85" s="26" t="s">
        <v>12</v>
      </c>
      <c r="W85" s="26" t="s">
        <v>17</v>
      </c>
      <c r="X85" s="26">
        <v>6.2489599999999999E-2</v>
      </c>
      <c r="Y85" s="26">
        <v>-9.6000000000000002E-2</v>
      </c>
      <c r="Z85" s="26">
        <v>1.5699999999999999E-2</v>
      </c>
      <c r="AA85" s="27">
        <v>8.7460099999999997E-10</v>
      </c>
      <c r="AB85" s="26">
        <v>1.0798322668063901E-3</v>
      </c>
      <c r="AC85" s="26">
        <v>37.3889407278186</v>
      </c>
    </row>
    <row r="86" spans="1:29" ht="15.75">
      <c r="A86" s="23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6" t="s">
        <v>559</v>
      </c>
      <c r="V86" s="26" t="s">
        <v>17</v>
      </c>
      <c r="W86" s="26" t="s">
        <v>14</v>
      </c>
      <c r="X86" s="26">
        <v>8.3159899999999995E-2</v>
      </c>
      <c r="Y86" s="26">
        <v>8.2799999999999999E-2</v>
      </c>
      <c r="Z86" s="26">
        <v>1.38E-2</v>
      </c>
      <c r="AA86" s="27">
        <v>2.1990200000000001E-9</v>
      </c>
      <c r="AB86" s="26">
        <v>1.0454378689247199E-3</v>
      </c>
      <c r="AC86" s="26">
        <v>36</v>
      </c>
    </row>
    <row r="87" spans="1:29" ht="15.75">
      <c r="A87" s="23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6" t="s">
        <v>560</v>
      </c>
      <c r="V87" s="26" t="s">
        <v>12</v>
      </c>
      <c r="W87" s="26" t="s">
        <v>17</v>
      </c>
      <c r="X87" s="26">
        <v>0.63994099999999998</v>
      </c>
      <c r="Y87" s="26">
        <v>-6.7799999999999999E-2</v>
      </c>
      <c r="Z87" s="26">
        <v>7.3000000000000001E-3</v>
      </c>
      <c r="AA87" s="27">
        <v>2.08882E-20</v>
      </c>
      <c r="AB87" s="26">
        <v>2.1183757195903999E-3</v>
      </c>
      <c r="AC87" s="26">
        <v>86.260836930005595</v>
      </c>
    </row>
    <row r="88" spans="1:29" ht="15.75">
      <c r="A88" s="23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6" t="s">
        <v>561</v>
      </c>
      <c r="V88" s="26" t="s">
        <v>12</v>
      </c>
      <c r="W88" s="26" t="s">
        <v>17</v>
      </c>
      <c r="X88" s="26">
        <v>0.55666800000000005</v>
      </c>
      <c r="Y88" s="26">
        <v>-4.4400000000000002E-2</v>
      </c>
      <c r="Z88" s="26">
        <v>7.1999999999999998E-3</v>
      </c>
      <c r="AA88" s="27">
        <v>7.1609399999999999E-10</v>
      </c>
      <c r="AB88" s="26">
        <v>9.7301889220419103E-4</v>
      </c>
      <c r="AC88" s="26">
        <v>38.0277777777778</v>
      </c>
    </row>
    <row r="89" spans="1:29" ht="15.75">
      <c r="A89" s="23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6" t="s">
        <v>562</v>
      </c>
      <c r="V89" s="26" t="s">
        <v>12</v>
      </c>
      <c r="W89" s="26" t="s">
        <v>11</v>
      </c>
      <c r="X89" s="26">
        <v>0.21971399999999999</v>
      </c>
      <c r="Y89" s="26">
        <v>4.6699999999999998E-2</v>
      </c>
      <c r="Z89" s="26">
        <v>8.5000000000000006E-3</v>
      </c>
      <c r="AA89" s="27">
        <v>3.74999E-8</v>
      </c>
      <c r="AB89" s="26">
        <v>7.4778250853904302E-4</v>
      </c>
      <c r="AC89" s="26">
        <v>30.185328719723199</v>
      </c>
    </row>
    <row r="90" spans="1:29" ht="15.75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6" t="s">
        <v>563</v>
      </c>
      <c r="V90" s="26" t="s">
        <v>12</v>
      </c>
      <c r="W90" s="26" t="s">
        <v>11</v>
      </c>
      <c r="X90" s="26">
        <v>0.24990200000000001</v>
      </c>
      <c r="Y90" s="26">
        <v>-7.0000000000000007E-2</v>
      </c>
      <c r="Z90" s="26">
        <v>9.1000000000000004E-3</v>
      </c>
      <c r="AA90" s="27">
        <v>1.9760599999999998E-14</v>
      </c>
      <c r="AB90" s="26">
        <v>1.8370197058808001E-3</v>
      </c>
      <c r="AC90" s="26">
        <v>59.171597633136102</v>
      </c>
    </row>
    <row r="91" spans="1:29" ht="15.75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6" t="s">
        <v>564</v>
      </c>
      <c r="V91" s="26" t="s">
        <v>12</v>
      </c>
      <c r="W91" s="26" t="s">
        <v>17</v>
      </c>
      <c r="X91" s="26">
        <v>0.58054899999999998</v>
      </c>
      <c r="Y91" s="26">
        <v>5.2400000000000002E-2</v>
      </c>
      <c r="Z91" s="26">
        <v>7.3000000000000001E-3</v>
      </c>
      <c r="AA91" s="27">
        <v>6.8045600000000002E-13</v>
      </c>
      <c r="AB91" s="26">
        <v>1.3372502417335801E-3</v>
      </c>
      <c r="AC91" s="26">
        <v>51.524863951961002</v>
      </c>
    </row>
    <row r="92" spans="1:29" ht="15.75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6" t="s">
        <v>565</v>
      </c>
      <c r="V92" s="26" t="s">
        <v>11</v>
      </c>
      <c r="W92" s="26" t="s">
        <v>14</v>
      </c>
      <c r="X92" s="26">
        <v>0.47862199999999999</v>
      </c>
      <c r="Y92" s="26">
        <v>4.6699999999999998E-2</v>
      </c>
      <c r="Z92" s="26">
        <v>7.3000000000000001E-3</v>
      </c>
      <c r="AA92" s="27">
        <v>2.08699E-10</v>
      </c>
      <c r="AB92" s="26">
        <v>1.0884515841721499E-3</v>
      </c>
      <c r="AC92" s="26">
        <v>40.924939012948002</v>
      </c>
    </row>
    <row r="93" spans="1:29" ht="15.75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6" t="s">
        <v>566</v>
      </c>
      <c r="V93" s="26" t="s">
        <v>12</v>
      </c>
      <c r="W93" s="26" t="s">
        <v>17</v>
      </c>
      <c r="X93" s="26">
        <v>9.647E-2</v>
      </c>
      <c r="Y93" s="26">
        <v>9.8500000000000004E-2</v>
      </c>
      <c r="Z93" s="26">
        <v>1.18E-2</v>
      </c>
      <c r="AA93" s="27">
        <v>9.1791000000000001E-17</v>
      </c>
      <c r="AB93" s="26">
        <v>1.69136489446595E-3</v>
      </c>
      <c r="AC93" s="26">
        <v>69.680048836541204</v>
      </c>
    </row>
    <row r="94" spans="1:29" ht="15.75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6" t="s">
        <v>567</v>
      </c>
      <c r="V94" s="26" t="s">
        <v>12</v>
      </c>
      <c r="W94" s="26" t="s">
        <v>17</v>
      </c>
      <c r="X94" s="26">
        <v>0.19702500000000001</v>
      </c>
      <c r="Y94" s="26">
        <v>-7.5499999999999998E-2</v>
      </c>
      <c r="Z94" s="26">
        <v>9.1000000000000004E-3</v>
      </c>
      <c r="AA94" s="27">
        <v>1.01508E-16</v>
      </c>
      <c r="AB94" s="26">
        <v>1.80362920594969E-3</v>
      </c>
      <c r="AC94" s="26">
        <v>68.835285593527303</v>
      </c>
    </row>
    <row r="95" spans="1:29" ht="15.75">
      <c r="A95" s="23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6" t="s">
        <v>568</v>
      </c>
      <c r="V95" s="26" t="s">
        <v>14</v>
      </c>
      <c r="W95" s="26" t="s">
        <v>11</v>
      </c>
      <c r="X95" s="26">
        <v>0.28670000000000001</v>
      </c>
      <c r="Y95" s="26">
        <v>-7.9600000000000004E-2</v>
      </c>
      <c r="Z95" s="26">
        <v>8.0000000000000002E-3</v>
      </c>
      <c r="AA95" s="27">
        <v>2.7951200000000002E-23</v>
      </c>
      <c r="AB95" s="26">
        <v>2.5915288509151999E-3</v>
      </c>
      <c r="AC95" s="26">
        <v>99.002499999999998</v>
      </c>
    </row>
    <row r="96" spans="1:29" ht="15.75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6" t="s">
        <v>569</v>
      </c>
      <c r="V96" s="26" t="s">
        <v>14</v>
      </c>
      <c r="W96" s="26" t="s">
        <v>11</v>
      </c>
      <c r="X96" s="26">
        <v>0.83251500000000001</v>
      </c>
      <c r="Y96" s="26">
        <v>-6.54E-2</v>
      </c>
      <c r="Z96" s="26">
        <v>9.7000000000000003E-3</v>
      </c>
      <c r="AA96" s="27">
        <v>1.7918399999999998E-11</v>
      </c>
      <c r="AB96" s="26">
        <v>1.19276112823328E-3</v>
      </c>
      <c r="AC96" s="26">
        <v>45.458178339887297</v>
      </c>
    </row>
    <row r="97" spans="21:29" ht="15.75">
      <c r="U97" s="26" t="s">
        <v>570</v>
      </c>
      <c r="V97" s="26" t="s">
        <v>12</v>
      </c>
      <c r="W97" s="26" t="s">
        <v>14</v>
      </c>
      <c r="X97" s="26">
        <v>0.29429899999999998</v>
      </c>
      <c r="Y97" s="26">
        <v>-4.7899999999999998E-2</v>
      </c>
      <c r="Z97" s="26">
        <v>8.6E-3</v>
      </c>
      <c r="AA97" s="27">
        <v>2.23198E-8</v>
      </c>
      <c r="AB97" s="26">
        <v>9.5303871179306299E-4</v>
      </c>
      <c r="AC97" s="26">
        <v>31.022309356408901</v>
      </c>
    </row>
    <row r="98" spans="21:29" ht="15.75">
      <c r="U98" s="26" t="s">
        <v>516</v>
      </c>
      <c r="V98" s="26" t="s">
        <v>12</v>
      </c>
      <c r="W98" s="26" t="s">
        <v>11</v>
      </c>
      <c r="X98" s="26">
        <v>0.22106300000000001</v>
      </c>
      <c r="Y98" s="26">
        <v>4.82E-2</v>
      </c>
      <c r="Z98" s="26">
        <v>8.5000000000000006E-3</v>
      </c>
      <c r="AA98" s="27">
        <v>1.63599E-8</v>
      </c>
      <c r="AB98" s="26">
        <v>8.0009667423604105E-4</v>
      </c>
      <c r="AC98" s="26">
        <v>32.155570934255998</v>
      </c>
    </row>
    <row r="99" spans="21:29" ht="15.75">
      <c r="U99" s="26" t="s">
        <v>571</v>
      </c>
      <c r="V99" s="26" t="s">
        <v>11</v>
      </c>
      <c r="W99" s="26" t="s">
        <v>17</v>
      </c>
      <c r="X99" s="26">
        <v>0.42622500000000002</v>
      </c>
      <c r="Y99" s="26">
        <v>-4.4299999999999999E-2</v>
      </c>
      <c r="Z99" s="26">
        <v>7.7999999999999996E-3</v>
      </c>
      <c r="AA99" s="27">
        <v>1.6680199999999999E-8</v>
      </c>
      <c r="AB99" s="26">
        <v>9.5988231265188703E-4</v>
      </c>
      <c r="AC99" s="26">
        <v>32.256574621959203</v>
      </c>
    </row>
    <row r="100" spans="21:29" ht="15.75">
      <c r="U100" s="26" t="s">
        <v>572</v>
      </c>
      <c r="V100" s="26" t="s">
        <v>11</v>
      </c>
      <c r="W100" s="26" t="s">
        <v>14</v>
      </c>
      <c r="X100" s="26">
        <v>0.36039100000000002</v>
      </c>
      <c r="Y100" s="26">
        <v>5.1700000000000003E-2</v>
      </c>
      <c r="Z100" s="26">
        <v>7.4000000000000003E-3</v>
      </c>
      <c r="AA100" s="27">
        <v>2.1642100000000001E-12</v>
      </c>
      <c r="AB100" s="26">
        <v>1.23225215072621E-3</v>
      </c>
      <c r="AC100" s="26">
        <v>48.8109934258583</v>
      </c>
    </row>
    <row r="101" spans="21:29" ht="15.75">
      <c r="U101" s="26" t="s">
        <v>573</v>
      </c>
      <c r="V101" s="26" t="s">
        <v>12</v>
      </c>
      <c r="W101" s="26" t="s">
        <v>14</v>
      </c>
      <c r="X101" s="26">
        <v>0.56500799999999995</v>
      </c>
      <c r="Y101" s="26">
        <v>-4.9099999999999998E-2</v>
      </c>
      <c r="Z101" s="26">
        <v>7.7999999999999996E-3</v>
      </c>
      <c r="AA101" s="27">
        <v>3.2609899999999998E-10</v>
      </c>
      <c r="AB101" s="26">
        <v>1.18502864070662E-3</v>
      </c>
      <c r="AC101" s="26">
        <v>39.6254109138725</v>
      </c>
    </row>
    <row r="102" spans="21:29" ht="15.75">
      <c r="U102" s="26" t="s">
        <v>574</v>
      </c>
      <c r="V102" s="26" t="s">
        <v>14</v>
      </c>
      <c r="W102" s="26" t="s">
        <v>11</v>
      </c>
      <c r="X102" s="26">
        <v>0.71828899999999996</v>
      </c>
      <c r="Y102" s="26">
        <v>6.4699999999999994E-2</v>
      </c>
      <c r="Z102" s="26">
        <v>7.9000000000000008E-3</v>
      </c>
      <c r="AA102" s="27">
        <v>2.7460000000000001E-16</v>
      </c>
      <c r="AB102" s="26">
        <v>1.69410989025843E-3</v>
      </c>
      <c r="AC102" s="26">
        <v>67.074026598301501</v>
      </c>
    </row>
    <row r="103" spans="21:29" ht="15.75">
      <c r="U103" s="26" t="s">
        <v>575</v>
      </c>
      <c r="V103" s="26" t="s">
        <v>17</v>
      </c>
      <c r="W103" s="26" t="s">
        <v>11</v>
      </c>
      <c r="X103" s="26">
        <v>0.101594</v>
      </c>
      <c r="Y103" s="26">
        <v>-0.1168</v>
      </c>
      <c r="Z103" s="26">
        <v>1.3299999999999999E-2</v>
      </c>
      <c r="AA103" s="27">
        <v>1.9701499999999999E-18</v>
      </c>
      <c r="AB103" s="26">
        <v>2.4903270435069802E-3</v>
      </c>
      <c r="AC103" s="26">
        <v>77.122731641132901</v>
      </c>
    </row>
    <row r="104" spans="21:29" ht="15.75">
      <c r="U104" s="26" t="s">
        <v>576</v>
      </c>
      <c r="V104" s="26" t="s">
        <v>14</v>
      </c>
      <c r="W104" s="26" t="s">
        <v>11</v>
      </c>
      <c r="X104" s="26">
        <v>0.17855599999999999</v>
      </c>
      <c r="Y104" s="26">
        <v>-5.8000000000000003E-2</v>
      </c>
      <c r="Z104" s="26">
        <v>9.4999999999999998E-3</v>
      </c>
      <c r="AA104" s="27">
        <v>9.2909499999999999E-10</v>
      </c>
      <c r="AB104" s="26">
        <v>9.8682102272499195E-4</v>
      </c>
      <c r="AC104" s="26">
        <v>37.274238227146803</v>
      </c>
    </row>
    <row r="105" spans="21:29" ht="15.75">
      <c r="U105" s="26" t="s">
        <v>577</v>
      </c>
      <c r="V105" s="26" t="s">
        <v>11</v>
      </c>
      <c r="W105" s="26" t="s">
        <v>14</v>
      </c>
      <c r="X105" s="26">
        <v>0.42602000000000001</v>
      </c>
      <c r="Y105" s="26">
        <v>0.1045</v>
      </c>
      <c r="Z105" s="26">
        <v>7.1999999999999998E-3</v>
      </c>
      <c r="AA105" s="27">
        <v>3.58922E-47</v>
      </c>
      <c r="AB105" s="26">
        <v>5.3405910611437997E-3</v>
      </c>
      <c r="AC105" s="26">
        <v>210.65297067901199</v>
      </c>
    </row>
    <row r="106" spans="21:29" ht="15.75">
      <c r="U106" s="26" t="s">
        <v>578</v>
      </c>
      <c r="V106" s="26" t="s">
        <v>17</v>
      </c>
      <c r="W106" s="26" t="s">
        <v>12</v>
      </c>
      <c r="X106" s="26">
        <v>0.70084999999999997</v>
      </c>
      <c r="Y106" s="26">
        <v>-5.3400000000000003E-2</v>
      </c>
      <c r="Z106" s="26">
        <v>7.7999999999999996E-3</v>
      </c>
      <c r="AA106" s="27">
        <v>9.0615000000000005E-12</v>
      </c>
      <c r="AB106" s="26">
        <v>1.1957120186957999E-3</v>
      </c>
      <c r="AC106" s="26">
        <v>46.869822485207102</v>
      </c>
    </row>
    <row r="107" spans="21:29" ht="15.75">
      <c r="U107" s="26" t="s">
        <v>579</v>
      </c>
      <c r="V107" s="26" t="s">
        <v>11</v>
      </c>
      <c r="W107" s="26" t="s">
        <v>14</v>
      </c>
      <c r="X107" s="26">
        <v>0.48831400000000003</v>
      </c>
      <c r="Y107" s="26">
        <v>-4.5600000000000002E-2</v>
      </c>
      <c r="Z107" s="26">
        <v>8.0999999999999996E-3</v>
      </c>
      <c r="AA107" s="27">
        <v>1.5380100000000002E-8</v>
      </c>
      <c r="AB107" s="26">
        <v>1.0391120744007601E-3</v>
      </c>
      <c r="AC107" s="26">
        <v>31.692729766803801</v>
      </c>
    </row>
    <row r="108" spans="21:29" ht="15.75">
      <c r="U108" s="26" t="s">
        <v>580</v>
      </c>
      <c r="V108" s="26" t="s">
        <v>14</v>
      </c>
      <c r="W108" s="26" t="s">
        <v>11</v>
      </c>
      <c r="X108" s="26">
        <v>0.32509700000000002</v>
      </c>
      <c r="Y108" s="26">
        <v>5.8700000000000002E-2</v>
      </c>
      <c r="Z108" s="26">
        <v>7.7999999999999996E-3</v>
      </c>
      <c r="AA108" s="27">
        <v>4.4106199999999997E-14</v>
      </c>
      <c r="AB108" s="26">
        <v>1.5120303850100099E-3</v>
      </c>
      <c r="AC108" s="26">
        <v>56.635272846811297</v>
      </c>
    </row>
    <row r="109" spans="21:29" ht="15.75">
      <c r="U109" s="26" t="s">
        <v>581</v>
      </c>
      <c r="V109" s="26" t="s">
        <v>17</v>
      </c>
      <c r="W109" s="26" t="s">
        <v>12</v>
      </c>
      <c r="X109" s="26">
        <v>0.61360300000000001</v>
      </c>
      <c r="Y109" s="26">
        <v>-4.8000000000000001E-2</v>
      </c>
      <c r="Z109" s="26">
        <v>8.0000000000000002E-3</v>
      </c>
      <c r="AA109" s="27">
        <v>1.71799E-9</v>
      </c>
      <c r="AB109" s="26">
        <v>1.0925308034657299E-3</v>
      </c>
      <c r="AC109" s="26">
        <v>36</v>
      </c>
    </row>
    <row r="110" spans="21:29" ht="15.75">
      <c r="U110" s="26" t="s">
        <v>582</v>
      </c>
      <c r="V110" s="26" t="s">
        <v>14</v>
      </c>
      <c r="W110" s="26" t="s">
        <v>11</v>
      </c>
      <c r="X110" s="26">
        <v>7.4152599999999999E-2</v>
      </c>
      <c r="Y110" s="26">
        <v>8.6999999999999994E-2</v>
      </c>
      <c r="Z110" s="26">
        <v>1.46E-2</v>
      </c>
      <c r="AA110" s="27">
        <v>2.27798E-9</v>
      </c>
      <c r="AB110" s="26">
        <v>1.0392841295826299E-3</v>
      </c>
      <c r="AC110" s="26">
        <v>35.508538187277203</v>
      </c>
    </row>
    <row r="111" spans="21:29" ht="15.75">
      <c r="U111" s="26" t="s">
        <v>583</v>
      </c>
      <c r="V111" s="26" t="s">
        <v>12</v>
      </c>
      <c r="W111" s="26" t="s">
        <v>17</v>
      </c>
      <c r="X111" s="26">
        <v>0.26346000000000003</v>
      </c>
      <c r="Y111" s="26">
        <v>-4.87E-2</v>
      </c>
      <c r="Z111" s="26">
        <v>8.8999999999999999E-3</v>
      </c>
      <c r="AA111" s="27">
        <v>3.9490300000000001E-8</v>
      </c>
      <c r="AB111" s="26">
        <v>9.2044733165599197E-4</v>
      </c>
      <c r="AC111" s="26">
        <v>29.941800277742701</v>
      </c>
    </row>
    <row r="112" spans="21:29" ht="15.75">
      <c r="U112" s="26" t="s">
        <v>584</v>
      </c>
      <c r="V112" s="26" t="s">
        <v>11</v>
      </c>
      <c r="W112" s="26" t="s">
        <v>14</v>
      </c>
      <c r="X112" s="26">
        <v>0.43374000000000001</v>
      </c>
      <c r="Y112" s="26">
        <v>-5.8500000000000003E-2</v>
      </c>
      <c r="Z112" s="26">
        <v>7.9000000000000008E-3</v>
      </c>
      <c r="AA112" s="27">
        <v>1.5170500000000001E-13</v>
      </c>
      <c r="AB112" s="26">
        <v>1.6810749920718E-3</v>
      </c>
      <c r="AC112" s="26">
        <v>54.834962345777903</v>
      </c>
    </row>
    <row r="113" spans="21:29" ht="15.75">
      <c r="U113" s="26" t="s">
        <v>585</v>
      </c>
      <c r="V113" s="26" t="s">
        <v>14</v>
      </c>
      <c r="W113" s="26" t="s">
        <v>11</v>
      </c>
      <c r="X113" s="26">
        <v>0.26512000000000002</v>
      </c>
      <c r="Y113" s="26">
        <v>5.5500000000000001E-2</v>
      </c>
      <c r="Z113" s="26">
        <v>8.0000000000000002E-3</v>
      </c>
      <c r="AA113" s="27">
        <v>5.3088399999999998E-12</v>
      </c>
      <c r="AB113" s="26">
        <v>1.2002587509888001E-3</v>
      </c>
      <c r="AC113" s="26">
        <v>48.12890625</v>
      </c>
    </row>
    <row r="114" spans="21:29" ht="15.75">
      <c r="U114" s="26" t="s">
        <v>586</v>
      </c>
      <c r="V114" s="26" t="s">
        <v>17</v>
      </c>
      <c r="W114" s="26" t="s">
        <v>12</v>
      </c>
      <c r="X114" s="26">
        <v>0.38367699999999999</v>
      </c>
      <c r="Y114" s="26">
        <v>4.5100000000000001E-2</v>
      </c>
      <c r="Z114" s="26">
        <v>8.0999999999999996E-3</v>
      </c>
      <c r="AA114" s="27">
        <v>2.1570000000000001E-8</v>
      </c>
      <c r="AB114" s="26">
        <v>9.6196045732082095E-4</v>
      </c>
      <c r="AC114" s="26">
        <v>31.0015241579028</v>
      </c>
    </row>
    <row r="115" spans="21:29" ht="15.75">
      <c r="U115" s="26" t="s">
        <v>587</v>
      </c>
      <c r="V115" s="26" t="s">
        <v>11</v>
      </c>
      <c r="W115" s="26" t="s">
        <v>12</v>
      </c>
      <c r="X115" s="26">
        <v>0.28101500000000001</v>
      </c>
      <c r="Y115" s="26">
        <v>6.4399999999999999E-2</v>
      </c>
      <c r="Z115" s="26">
        <v>7.9000000000000008E-3</v>
      </c>
      <c r="AA115" s="27">
        <v>3.1138700000000001E-16</v>
      </c>
      <c r="AB115" s="26">
        <v>1.6759114285240901E-3</v>
      </c>
      <c r="AC115" s="26">
        <v>66.453452972280104</v>
      </c>
    </row>
    <row r="116" spans="21:29" ht="15.75">
      <c r="U116" s="26" t="s">
        <v>588</v>
      </c>
      <c r="V116" s="26" t="s">
        <v>17</v>
      </c>
      <c r="W116" s="26" t="s">
        <v>12</v>
      </c>
      <c r="X116" s="26">
        <v>7.6585799999999996E-2</v>
      </c>
      <c r="Y116" s="26">
        <v>9.2100000000000001E-2</v>
      </c>
      <c r="Z116" s="26">
        <v>1.3299999999999999E-2</v>
      </c>
      <c r="AA116" s="27">
        <v>4.1314300000000003E-12</v>
      </c>
      <c r="AB116" s="26">
        <v>1.19975911484403E-3</v>
      </c>
      <c r="AC116" s="26">
        <v>47.953021651874103</v>
      </c>
    </row>
    <row r="117" spans="21:29" ht="15.75">
      <c r="U117" s="26" t="s">
        <v>589</v>
      </c>
      <c r="V117" s="26" t="s">
        <v>11</v>
      </c>
      <c r="W117" s="26" t="s">
        <v>14</v>
      </c>
      <c r="X117" s="26">
        <v>0.66317599999999999</v>
      </c>
      <c r="Y117" s="26">
        <v>4.4600000000000001E-2</v>
      </c>
      <c r="Z117" s="26">
        <v>7.9000000000000008E-3</v>
      </c>
      <c r="AA117" s="27">
        <v>1.51199E-8</v>
      </c>
      <c r="AB117" s="26">
        <v>8.8865163259923999E-4</v>
      </c>
      <c r="AC117" s="26">
        <v>31.872456337125499</v>
      </c>
    </row>
    <row r="118" spans="21:29" ht="15.75">
      <c r="U118" s="26" t="s">
        <v>590</v>
      </c>
      <c r="V118" s="26" t="s">
        <v>14</v>
      </c>
      <c r="W118" s="26" t="s">
        <v>11</v>
      </c>
      <c r="X118" s="26">
        <v>0.16087099999999999</v>
      </c>
      <c r="Y118" s="26">
        <v>5.3199999999999997E-2</v>
      </c>
      <c r="Z118" s="26">
        <v>9.4999999999999998E-3</v>
      </c>
      <c r="AA118" s="27">
        <v>2.44298E-8</v>
      </c>
      <c r="AB118" s="26">
        <v>7.6411680682219197E-4</v>
      </c>
      <c r="AC118" s="26">
        <v>31.36</v>
      </c>
    </row>
    <row r="119" spans="21:29" ht="15.75">
      <c r="U119" s="26" t="s">
        <v>591</v>
      </c>
      <c r="V119" s="26" t="s">
        <v>17</v>
      </c>
      <c r="W119" s="26" t="s">
        <v>14</v>
      </c>
      <c r="X119" s="26">
        <v>0.24933</v>
      </c>
      <c r="Y119" s="26">
        <v>-5.04E-2</v>
      </c>
      <c r="Z119" s="26">
        <v>9.1000000000000004E-3</v>
      </c>
      <c r="AA119" s="27">
        <v>3.3430299999999999E-8</v>
      </c>
      <c r="AB119" s="26">
        <v>9.5085581224435198E-4</v>
      </c>
      <c r="AC119" s="26">
        <v>30.674556213017699</v>
      </c>
    </row>
    <row r="120" spans="21:29" ht="15.75">
      <c r="U120" s="26" t="s">
        <v>592</v>
      </c>
      <c r="V120" s="26" t="s">
        <v>11</v>
      </c>
      <c r="W120" s="26" t="s">
        <v>17</v>
      </c>
      <c r="X120" s="26">
        <v>0.28131200000000001</v>
      </c>
      <c r="Y120" s="26">
        <v>-5.2600000000000001E-2</v>
      </c>
      <c r="Z120" s="26">
        <v>8.8000000000000005E-3</v>
      </c>
      <c r="AA120" s="27">
        <v>2.2539800000000001E-9</v>
      </c>
      <c r="AB120" s="26">
        <v>1.11874249733415E-3</v>
      </c>
      <c r="AC120" s="26">
        <v>35.727789256198299</v>
      </c>
    </row>
    <row r="121" spans="21:29" ht="15.75">
      <c r="U121" s="26" t="s">
        <v>593</v>
      </c>
      <c r="V121" s="26" t="s">
        <v>11</v>
      </c>
      <c r="W121" s="26" t="s">
        <v>14</v>
      </c>
      <c r="X121" s="26">
        <v>9.0403499999999998E-2</v>
      </c>
      <c r="Y121" s="26">
        <v>-7.4499999999999997E-2</v>
      </c>
      <c r="Z121" s="26">
        <v>1.2999999999999999E-2</v>
      </c>
      <c r="AA121" s="27">
        <v>9.1689599999999997E-9</v>
      </c>
      <c r="AB121" s="26">
        <v>9.12801965137619E-4</v>
      </c>
      <c r="AC121" s="26">
        <v>32.8417159763314</v>
      </c>
    </row>
    <row r="122" spans="21:29" ht="16.5" thickBot="1">
      <c r="U122" s="33" t="s">
        <v>594</v>
      </c>
      <c r="V122" s="33" t="s">
        <v>11</v>
      </c>
      <c r="W122" s="33" t="s">
        <v>14</v>
      </c>
      <c r="X122" s="33">
        <v>0.33574799999999999</v>
      </c>
      <c r="Y122" s="33">
        <v>4.82E-2</v>
      </c>
      <c r="Z122" s="33">
        <v>7.7000000000000002E-3</v>
      </c>
      <c r="AA122" s="34">
        <v>3.3579900000000001E-10</v>
      </c>
      <c r="AB122" s="33">
        <v>1.0362639193990501E-3</v>
      </c>
      <c r="AC122" s="33">
        <v>39.184348119413102</v>
      </c>
    </row>
  </sheetData>
  <mergeCells count="4">
    <mergeCell ref="A1:AC1"/>
    <mergeCell ref="A3:I3"/>
    <mergeCell ref="K3:S3"/>
    <mergeCell ref="U3:A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workbookViewId="0">
      <selection activeCell="D14" sqref="D14"/>
    </sheetView>
  </sheetViews>
  <sheetFormatPr defaultRowHeight="14.25"/>
  <sheetData>
    <row r="1" spans="1:17" ht="15.75">
      <c r="A1" s="58" t="s">
        <v>595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</row>
    <row r="2" spans="1:17" ht="15" thickBot="1"/>
    <row r="3" spans="1:17" ht="16.5" thickTop="1">
      <c r="A3" s="59"/>
      <c r="B3" s="59" t="s">
        <v>596</v>
      </c>
      <c r="C3" s="59" t="s">
        <v>597</v>
      </c>
      <c r="D3" s="59" t="s">
        <v>598</v>
      </c>
      <c r="E3" s="36" t="s">
        <v>5</v>
      </c>
      <c r="F3" s="36" t="s">
        <v>6</v>
      </c>
      <c r="G3" s="59" t="s">
        <v>599</v>
      </c>
      <c r="H3" s="36" t="s">
        <v>600</v>
      </c>
      <c r="I3" s="36" t="s">
        <v>601</v>
      </c>
      <c r="J3" s="36" t="s">
        <v>602</v>
      </c>
      <c r="K3" s="56" t="s">
        <v>603</v>
      </c>
      <c r="L3" s="59" t="s">
        <v>604</v>
      </c>
      <c r="M3" s="59"/>
      <c r="N3" s="59"/>
      <c r="O3" s="36" t="s">
        <v>605</v>
      </c>
      <c r="P3" s="36"/>
      <c r="Q3" s="36"/>
    </row>
    <row r="4" spans="1:17" ht="16.5" thickBot="1">
      <c r="A4" s="22"/>
      <c r="B4" s="22"/>
      <c r="C4" s="22"/>
      <c r="D4" s="22"/>
      <c r="E4" s="55"/>
      <c r="F4" s="55"/>
      <c r="G4" s="22"/>
      <c r="H4" s="55"/>
      <c r="I4" s="55"/>
      <c r="J4" s="55"/>
      <c r="K4" s="57"/>
      <c r="L4" s="39" t="s">
        <v>606</v>
      </c>
      <c r="M4" s="38" t="s">
        <v>607</v>
      </c>
      <c r="N4" s="39" t="s">
        <v>608</v>
      </c>
      <c r="O4" s="39" t="s">
        <v>609</v>
      </c>
      <c r="P4" s="39" t="s">
        <v>6</v>
      </c>
      <c r="Q4" s="39" t="s">
        <v>599</v>
      </c>
    </row>
    <row r="5" spans="1:17" ht="16.5" thickTop="1">
      <c r="A5" s="40">
        <v>1</v>
      </c>
      <c r="B5" s="40" t="s">
        <v>610</v>
      </c>
      <c r="C5" s="40" t="s">
        <v>611</v>
      </c>
      <c r="D5" s="40">
        <v>96</v>
      </c>
      <c r="E5" s="41">
        <v>0.37458570951676301</v>
      </c>
      <c r="F5" s="41">
        <v>0.115550049119613</v>
      </c>
      <c r="G5" s="42">
        <v>1.1879336035558899E-3</v>
      </c>
      <c r="H5" s="41">
        <v>1.45438875036958</v>
      </c>
      <c r="I5" s="41">
        <v>1.1596376820194401</v>
      </c>
      <c r="J5" s="41">
        <v>1.82405821231855</v>
      </c>
      <c r="K5" s="46">
        <v>4.9893211349347375E-3</v>
      </c>
      <c r="L5" s="44">
        <v>131.21741811976</v>
      </c>
      <c r="M5" s="43">
        <v>95</v>
      </c>
      <c r="N5" s="44">
        <v>8.2076128570863494E-3</v>
      </c>
      <c r="O5" s="44"/>
      <c r="P5" s="44"/>
      <c r="Q5" s="44"/>
    </row>
    <row r="6" spans="1:17" ht="15.75">
      <c r="A6" s="43"/>
      <c r="B6" s="43"/>
      <c r="C6" s="43" t="s">
        <v>612</v>
      </c>
      <c r="D6" s="43">
        <v>96</v>
      </c>
      <c r="E6" s="44">
        <v>2.3259942479404699E-2</v>
      </c>
      <c r="F6" s="44">
        <v>0.57627065079042405</v>
      </c>
      <c r="G6" s="44">
        <v>0.96788942991866</v>
      </c>
      <c r="H6" s="44">
        <v>1.0235325645627</v>
      </c>
      <c r="I6" s="44">
        <v>0.33080356695715601</v>
      </c>
      <c r="J6" s="44">
        <v>3.1668912169135801</v>
      </c>
      <c r="K6" s="43"/>
      <c r="L6" s="44"/>
      <c r="M6" s="43"/>
      <c r="N6" s="44"/>
      <c r="O6" s="44">
        <v>4.104969E-3</v>
      </c>
      <c r="P6" s="44">
        <v>6.5956310000000002E-3</v>
      </c>
      <c r="Q6" s="44">
        <v>0.535200911</v>
      </c>
    </row>
    <row r="7" spans="1:17" ht="15.75">
      <c r="A7" s="43"/>
      <c r="B7" s="43"/>
      <c r="C7" s="43" t="s">
        <v>613</v>
      </c>
      <c r="D7" s="43">
        <v>96</v>
      </c>
      <c r="E7" s="44">
        <v>0.349881000389965</v>
      </c>
      <c r="F7" s="44">
        <v>0.147549746148218</v>
      </c>
      <c r="G7" s="44">
        <v>1.7726843921367301E-2</v>
      </c>
      <c r="H7" s="44">
        <v>1.4188986901556</v>
      </c>
      <c r="I7" s="44">
        <v>1.0625625577222699</v>
      </c>
      <c r="J7" s="44">
        <v>1.89473408251932</v>
      </c>
      <c r="K7" s="43"/>
      <c r="L7" s="44"/>
      <c r="M7" s="43"/>
      <c r="N7" s="44"/>
      <c r="O7" s="44"/>
      <c r="P7" s="44"/>
      <c r="Q7" s="44"/>
    </row>
    <row r="8" spans="1:17" ht="15.75">
      <c r="A8" s="43"/>
      <c r="B8" s="43"/>
      <c r="C8" s="43"/>
      <c r="D8" s="43"/>
      <c r="E8" s="44"/>
      <c r="F8" s="44"/>
      <c r="G8" s="43"/>
      <c r="H8" s="44"/>
      <c r="I8" s="44"/>
      <c r="J8" s="44"/>
      <c r="K8" s="43"/>
      <c r="L8" s="44"/>
      <c r="M8" s="43"/>
      <c r="N8" s="44"/>
      <c r="O8" s="44"/>
      <c r="P8" s="44"/>
      <c r="Q8" s="44"/>
    </row>
    <row r="9" spans="1:17" ht="15.75">
      <c r="A9" s="43">
        <v>2</v>
      </c>
      <c r="B9" s="43" t="s">
        <v>614</v>
      </c>
      <c r="C9" s="43" t="s">
        <v>611</v>
      </c>
      <c r="D9" s="43">
        <v>96</v>
      </c>
      <c r="E9" s="44">
        <v>0.87347671720252096</v>
      </c>
      <c r="F9" s="44">
        <v>0.71841087511117196</v>
      </c>
      <c r="G9" s="44">
        <v>0.22404373598758001</v>
      </c>
      <c r="H9" s="44">
        <v>2.3952239102495598</v>
      </c>
      <c r="I9" s="44">
        <v>0.58589856713409705</v>
      </c>
      <c r="J9" s="44">
        <v>9.7919638347879694</v>
      </c>
      <c r="K9" s="44">
        <v>0.39207653797826497</v>
      </c>
      <c r="L9" s="44">
        <v>121.23455180000001</v>
      </c>
      <c r="M9" s="43">
        <v>95</v>
      </c>
      <c r="N9" s="44">
        <v>3.5996907000000002E-2</v>
      </c>
      <c r="O9" s="44"/>
      <c r="P9" s="44"/>
      <c r="Q9" s="44"/>
    </row>
    <row r="10" spans="1:17" ht="15.75">
      <c r="A10" s="43"/>
      <c r="B10" s="43"/>
      <c r="C10" s="43" t="s">
        <v>612</v>
      </c>
      <c r="D10" s="43">
        <v>96</v>
      </c>
      <c r="E10" s="44">
        <v>0.18590611991974501</v>
      </c>
      <c r="F10" s="44">
        <v>3.5904762729141901</v>
      </c>
      <c r="G10" s="44">
        <v>0.95881580401700595</v>
      </c>
      <c r="H10" s="44">
        <v>1.20430919442657</v>
      </c>
      <c r="I10" s="44">
        <v>1.0579445311002099E-3</v>
      </c>
      <c r="J10" s="44">
        <v>1370.9231374087899</v>
      </c>
      <c r="K10" s="43"/>
      <c r="L10" s="44"/>
      <c r="M10" s="43"/>
      <c r="N10" s="44"/>
      <c r="O10" s="44">
        <v>8.035581E-3</v>
      </c>
      <c r="P10" s="44">
        <v>4.110428E-2</v>
      </c>
      <c r="Q10" s="44">
        <v>0.84542932699999995</v>
      </c>
    </row>
    <row r="11" spans="1:17" ht="15.75">
      <c r="A11" s="43"/>
      <c r="B11" s="43"/>
      <c r="C11" s="43" t="s">
        <v>613</v>
      </c>
      <c r="D11" s="43">
        <v>96</v>
      </c>
      <c r="E11" s="44">
        <v>1.4053537421386899</v>
      </c>
      <c r="F11" s="44">
        <v>0.99111967895172404</v>
      </c>
      <c r="G11" s="44">
        <v>0.15620666123624599</v>
      </c>
      <c r="H11" s="44">
        <v>4.07696868183581</v>
      </c>
      <c r="I11" s="44">
        <v>0.58435837496204401</v>
      </c>
      <c r="J11" s="44">
        <v>28.444314901364599</v>
      </c>
      <c r="K11" s="43"/>
      <c r="L11" s="44"/>
      <c r="M11" s="43"/>
      <c r="N11" s="44"/>
      <c r="O11" s="44"/>
      <c r="P11" s="44"/>
      <c r="Q11" s="44"/>
    </row>
    <row r="12" spans="1:17" ht="15.75">
      <c r="A12" s="43"/>
      <c r="B12" s="43"/>
      <c r="C12" s="43"/>
      <c r="D12" s="43"/>
      <c r="E12" s="44"/>
      <c r="F12" s="44"/>
      <c r="G12" s="43"/>
      <c r="H12" s="44"/>
      <c r="I12" s="44"/>
      <c r="J12" s="44"/>
      <c r="K12" s="43"/>
      <c r="L12" s="44"/>
      <c r="M12" s="43"/>
      <c r="N12" s="44"/>
      <c r="O12" s="44"/>
      <c r="P12" s="44"/>
      <c r="Q12" s="44"/>
    </row>
    <row r="13" spans="1:17" ht="15.75">
      <c r="A13" s="43">
        <v>3</v>
      </c>
      <c r="B13" s="43" t="s">
        <v>615</v>
      </c>
      <c r="C13" s="43" t="s">
        <v>611</v>
      </c>
      <c r="D13" s="43">
        <v>96</v>
      </c>
      <c r="E13" s="44">
        <v>0.52427351600000005</v>
      </c>
      <c r="F13" s="44">
        <v>0.32950298099999997</v>
      </c>
      <c r="G13" s="44">
        <v>0.11158617</v>
      </c>
      <c r="H13" s="44">
        <v>1.689231202</v>
      </c>
      <c r="I13" s="44">
        <v>0.88554471300000004</v>
      </c>
      <c r="J13" s="44">
        <v>3.222312788</v>
      </c>
      <c r="K13" s="44">
        <v>0.23433095700000001</v>
      </c>
      <c r="L13" s="44">
        <v>107.0286072</v>
      </c>
      <c r="M13" s="43">
        <v>95</v>
      </c>
      <c r="N13" s="44">
        <v>0.187750259</v>
      </c>
      <c r="O13" s="44"/>
      <c r="P13" s="44"/>
      <c r="Q13" s="44"/>
    </row>
    <row r="14" spans="1:17" ht="15.75">
      <c r="A14" s="43"/>
      <c r="B14" s="43"/>
      <c r="C14" s="43" t="s">
        <v>612</v>
      </c>
      <c r="D14" s="43">
        <v>96</v>
      </c>
      <c r="E14" s="44">
        <v>-0.60169478399999998</v>
      </c>
      <c r="F14" s="44">
        <v>1.64334384</v>
      </c>
      <c r="G14" s="44">
        <v>0.71508297799999998</v>
      </c>
      <c r="H14" s="44">
        <v>0.54788230699999996</v>
      </c>
      <c r="I14" s="44">
        <v>2.1869797E-2</v>
      </c>
      <c r="J14" s="44">
        <v>13.72555112</v>
      </c>
      <c r="K14" s="43"/>
      <c r="L14" s="44"/>
      <c r="M14" s="43"/>
      <c r="N14" s="44"/>
      <c r="O14" s="44">
        <v>1.3155263E-2</v>
      </c>
      <c r="P14" s="44">
        <v>1.8807984999999999E-2</v>
      </c>
      <c r="Q14" s="44">
        <v>0.48599750000000003</v>
      </c>
    </row>
    <row r="15" spans="1:17" ht="15.75">
      <c r="A15" s="43"/>
      <c r="B15" s="43"/>
      <c r="C15" s="43" t="s">
        <v>613</v>
      </c>
      <c r="D15" s="43">
        <v>96</v>
      </c>
      <c r="E15" s="44">
        <v>0.30649936500000002</v>
      </c>
      <c r="F15" s="44">
        <v>0.47877229900000001</v>
      </c>
      <c r="G15" s="44">
        <v>0.52205705700000005</v>
      </c>
      <c r="H15" s="44">
        <v>1.3586606050000001</v>
      </c>
      <c r="I15" s="44">
        <v>0.531583845</v>
      </c>
      <c r="J15" s="44">
        <v>3.4725634639999998</v>
      </c>
      <c r="K15" s="43"/>
      <c r="L15" s="44"/>
      <c r="M15" s="43"/>
      <c r="N15" s="44"/>
      <c r="O15" s="44"/>
      <c r="P15" s="44"/>
      <c r="Q15" s="44"/>
    </row>
    <row r="16" spans="1:17" ht="15.75">
      <c r="A16" s="43"/>
      <c r="B16" s="43"/>
      <c r="C16" s="43"/>
      <c r="D16" s="43"/>
      <c r="E16" s="44"/>
      <c r="F16" s="44"/>
      <c r="G16" s="43"/>
      <c r="H16" s="44"/>
      <c r="I16" s="44"/>
      <c r="J16" s="44"/>
      <c r="K16" s="43"/>
      <c r="L16" s="44"/>
      <c r="M16" s="43"/>
      <c r="N16" s="44"/>
      <c r="O16" s="44"/>
      <c r="P16" s="44"/>
      <c r="Q16" s="44"/>
    </row>
    <row r="17" spans="1:17" ht="15.75">
      <c r="A17" s="40">
        <v>4</v>
      </c>
      <c r="B17" s="40" t="s">
        <v>616</v>
      </c>
      <c r="C17" s="40" t="s">
        <v>611</v>
      </c>
      <c r="D17" s="40">
        <v>96</v>
      </c>
      <c r="E17" s="41">
        <v>0.65913616100000005</v>
      </c>
      <c r="F17" s="41">
        <v>0.15711661199999999</v>
      </c>
      <c r="G17" s="42">
        <v>2.73E-5</v>
      </c>
      <c r="H17" s="41">
        <v>1.933121707</v>
      </c>
      <c r="I17" s="41">
        <v>1.420753838</v>
      </c>
      <c r="J17" s="41">
        <v>2.63026531</v>
      </c>
      <c r="K17" s="46">
        <v>2.8665E-4</v>
      </c>
      <c r="L17" s="44">
        <v>94.403217650000002</v>
      </c>
      <c r="M17" s="43">
        <v>95</v>
      </c>
      <c r="N17" s="44">
        <v>0.49799391700000001</v>
      </c>
      <c r="O17" s="44"/>
      <c r="P17" s="44"/>
      <c r="Q17" s="44"/>
    </row>
    <row r="18" spans="1:17" ht="15.75">
      <c r="A18" s="43"/>
      <c r="B18" s="43"/>
      <c r="C18" s="43" t="s">
        <v>612</v>
      </c>
      <c r="D18" s="43">
        <v>96</v>
      </c>
      <c r="E18" s="44">
        <v>0.60678812500000001</v>
      </c>
      <c r="F18" s="44">
        <v>0.78218268800000001</v>
      </c>
      <c r="G18" s="44">
        <v>0.439836542</v>
      </c>
      <c r="H18" s="44">
        <v>1.8345296470000001</v>
      </c>
      <c r="I18" s="44">
        <v>0.39602024600000002</v>
      </c>
      <c r="J18" s="44">
        <v>8.4983004330000007</v>
      </c>
      <c r="K18" s="43"/>
      <c r="L18" s="44"/>
      <c r="M18" s="43"/>
      <c r="N18" s="44"/>
      <c r="O18" s="44">
        <v>6.1172400000000001E-4</v>
      </c>
      <c r="P18" s="44">
        <v>8.9532640000000007E-3</v>
      </c>
      <c r="Q18" s="44">
        <v>0.94567274000000001</v>
      </c>
    </row>
    <row r="19" spans="1:17" ht="15.75">
      <c r="A19" s="43"/>
      <c r="B19" s="43"/>
      <c r="C19" s="43" t="s">
        <v>613</v>
      </c>
      <c r="D19" s="43">
        <v>96</v>
      </c>
      <c r="E19" s="44">
        <v>0.689298564</v>
      </c>
      <c r="F19" s="44">
        <v>0.24057942600000001</v>
      </c>
      <c r="G19" s="44">
        <v>4.1679849999999999E-3</v>
      </c>
      <c r="H19" s="44">
        <v>1.992317559</v>
      </c>
      <c r="I19" s="44">
        <v>1.2432922340000001</v>
      </c>
      <c r="J19" s="44">
        <v>3.1925955510000001</v>
      </c>
      <c r="K19" s="43"/>
      <c r="L19" s="44"/>
      <c r="M19" s="43"/>
      <c r="N19" s="44"/>
      <c r="O19" s="44"/>
      <c r="P19" s="44"/>
      <c r="Q19" s="44"/>
    </row>
    <row r="20" spans="1:17" ht="15.75">
      <c r="A20" s="43"/>
      <c r="B20" s="43"/>
      <c r="C20" s="43"/>
      <c r="D20" s="43"/>
      <c r="E20" s="44"/>
      <c r="F20" s="44"/>
      <c r="G20" s="43"/>
      <c r="H20" s="44"/>
      <c r="I20" s="44"/>
      <c r="J20" s="44"/>
      <c r="K20" s="43"/>
      <c r="L20" s="44"/>
      <c r="M20" s="43"/>
      <c r="N20" s="44"/>
      <c r="O20" s="44"/>
      <c r="P20" s="44"/>
      <c r="Q20" s="44"/>
    </row>
    <row r="21" spans="1:17" ht="15.75">
      <c r="A21" s="40">
        <v>5</v>
      </c>
      <c r="B21" s="40" t="s">
        <v>617</v>
      </c>
      <c r="C21" s="40" t="s">
        <v>611</v>
      </c>
      <c r="D21" s="40">
        <v>96</v>
      </c>
      <c r="E21" s="41">
        <v>0.53776747400000002</v>
      </c>
      <c r="F21" s="41">
        <v>0.18187882799999999</v>
      </c>
      <c r="G21" s="42">
        <v>3.1091529999999999E-3</v>
      </c>
      <c r="H21" s="41">
        <v>1.7121801050000001</v>
      </c>
      <c r="I21" s="41">
        <v>1.198756742</v>
      </c>
      <c r="J21" s="41">
        <v>2.445500918</v>
      </c>
      <c r="K21" s="47">
        <v>1.08820355E-2</v>
      </c>
      <c r="L21" s="44">
        <v>121.52923440000001</v>
      </c>
      <c r="M21" s="43">
        <v>95</v>
      </c>
      <c r="N21" s="44">
        <v>3.4583081000000002E-2</v>
      </c>
      <c r="O21" s="44"/>
      <c r="P21" s="44"/>
      <c r="Q21" s="44"/>
    </row>
    <row r="22" spans="1:17" ht="15.75">
      <c r="A22" s="43"/>
      <c r="B22" s="43"/>
      <c r="C22" s="43" t="s">
        <v>612</v>
      </c>
      <c r="D22" s="43">
        <v>96</v>
      </c>
      <c r="E22" s="44">
        <v>-1.435148165</v>
      </c>
      <c r="F22" s="44">
        <v>0.88529281699999995</v>
      </c>
      <c r="G22" s="44">
        <v>0.108346002</v>
      </c>
      <c r="H22" s="44">
        <v>0.238080086</v>
      </c>
      <c r="I22" s="44">
        <v>4.1990070999999997E-2</v>
      </c>
      <c r="J22" s="44">
        <v>1.3498935750000001</v>
      </c>
      <c r="K22" s="43"/>
      <c r="L22" s="44"/>
      <c r="M22" s="43"/>
      <c r="N22" s="44"/>
      <c r="O22" s="44">
        <v>2.3050108E-2</v>
      </c>
      <c r="P22" s="44">
        <v>1.0131869999999999E-2</v>
      </c>
      <c r="Q22" s="44">
        <v>2.5178025E-2</v>
      </c>
    </row>
    <row r="23" spans="1:17" ht="15.75">
      <c r="A23" s="43"/>
      <c r="B23" s="43"/>
      <c r="C23" s="43" t="s">
        <v>613</v>
      </c>
      <c r="D23" s="43">
        <v>96</v>
      </c>
      <c r="E23" s="44">
        <v>0.44261019499999998</v>
      </c>
      <c r="F23" s="44">
        <v>0.23508548200000001</v>
      </c>
      <c r="G23" s="44">
        <v>5.9732523000000003E-2</v>
      </c>
      <c r="H23" s="44">
        <v>1.556765382</v>
      </c>
      <c r="I23" s="44">
        <v>0.98200650199999995</v>
      </c>
      <c r="J23" s="44">
        <v>2.467925057</v>
      </c>
      <c r="K23" s="43"/>
      <c r="L23" s="44"/>
      <c r="M23" s="43"/>
      <c r="N23" s="44"/>
      <c r="O23" s="44"/>
      <c r="P23" s="44"/>
      <c r="Q23" s="44"/>
    </row>
    <row r="24" spans="1:17" ht="15.75">
      <c r="A24" s="43"/>
      <c r="B24" s="43"/>
      <c r="C24" s="43"/>
      <c r="D24" s="43"/>
      <c r="E24" s="44"/>
      <c r="F24" s="44"/>
      <c r="G24" s="43"/>
      <c r="H24" s="44"/>
      <c r="I24" s="44"/>
      <c r="J24" s="44"/>
      <c r="K24" s="43"/>
      <c r="L24" s="44"/>
      <c r="M24" s="43"/>
      <c r="N24" s="44"/>
      <c r="O24" s="44"/>
      <c r="P24" s="44"/>
      <c r="Q24" s="44"/>
    </row>
    <row r="25" spans="1:17" ht="15.75">
      <c r="A25" s="43">
        <v>6</v>
      </c>
      <c r="B25" s="43" t="s">
        <v>618</v>
      </c>
      <c r="C25" s="43" t="s">
        <v>611</v>
      </c>
      <c r="D25" s="43">
        <v>96</v>
      </c>
      <c r="E25" s="44">
        <v>0.49292269999999999</v>
      </c>
      <c r="F25" s="44">
        <v>0.41545053300000001</v>
      </c>
      <c r="G25" s="44">
        <v>0.235433791</v>
      </c>
      <c r="H25" s="44">
        <v>1.6370939689999999</v>
      </c>
      <c r="I25" s="44">
        <v>0.72516189600000003</v>
      </c>
      <c r="J25" s="44">
        <v>3.6958321679999999</v>
      </c>
      <c r="K25" s="44">
        <v>0.3803161239230769</v>
      </c>
      <c r="L25" s="44">
        <v>97.950418089999999</v>
      </c>
      <c r="M25" s="43">
        <v>95</v>
      </c>
      <c r="N25" s="44">
        <v>0.39737985799999997</v>
      </c>
      <c r="O25" s="44"/>
      <c r="P25" s="44"/>
      <c r="Q25" s="44"/>
    </row>
    <row r="26" spans="1:17" ht="15.75">
      <c r="A26" s="43"/>
      <c r="B26" s="43"/>
      <c r="C26" s="43" t="s">
        <v>612</v>
      </c>
      <c r="D26" s="43">
        <v>96</v>
      </c>
      <c r="E26" s="44">
        <v>-0.777662411</v>
      </c>
      <c r="F26" s="44">
        <v>2.0742714019999999</v>
      </c>
      <c r="G26" s="44">
        <v>0.70857289999999995</v>
      </c>
      <c r="H26" s="44">
        <v>0.45947883</v>
      </c>
      <c r="I26" s="44">
        <v>7.8815210000000007E-3</v>
      </c>
      <c r="J26" s="44">
        <v>26.786808239999999</v>
      </c>
      <c r="K26" s="43"/>
      <c r="L26" s="44"/>
      <c r="M26" s="43"/>
      <c r="N26" s="44"/>
      <c r="O26" s="44">
        <v>1.4841871E-2</v>
      </c>
      <c r="P26" s="44">
        <v>2.373567E-2</v>
      </c>
      <c r="Q26" s="44">
        <v>0.533290504</v>
      </c>
    </row>
    <row r="27" spans="1:17" ht="15.75">
      <c r="A27" s="43"/>
      <c r="B27" s="43"/>
      <c r="C27" s="43" t="s">
        <v>613</v>
      </c>
      <c r="D27" s="43">
        <v>96</v>
      </c>
      <c r="E27" s="44">
        <v>1.003675222</v>
      </c>
      <c r="F27" s="44">
        <v>0.63309800000000005</v>
      </c>
      <c r="G27" s="44">
        <v>0.112889235</v>
      </c>
      <c r="H27" s="44">
        <v>2.7282904979999998</v>
      </c>
      <c r="I27" s="44">
        <v>0.78883598399999999</v>
      </c>
      <c r="J27" s="44">
        <v>9.4361428590000003</v>
      </c>
      <c r="K27" s="43"/>
      <c r="L27" s="44"/>
      <c r="M27" s="43"/>
      <c r="N27" s="44"/>
      <c r="O27" s="44"/>
      <c r="P27" s="44"/>
      <c r="Q27" s="44"/>
    </row>
    <row r="28" spans="1:17" ht="15.75">
      <c r="A28" s="43"/>
      <c r="B28" s="43"/>
      <c r="C28" s="43"/>
      <c r="D28" s="43"/>
      <c r="E28" s="44"/>
      <c r="F28" s="44"/>
      <c r="G28" s="43"/>
      <c r="H28" s="44"/>
      <c r="I28" s="44"/>
      <c r="J28" s="44"/>
      <c r="K28" s="43"/>
      <c r="L28" s="44"/>
      <c r="M28" s="43"/>
      <c r="N28" s="44"/>
      <c r="O28" s="44"/>
      <c r="P28" s="44"/>
      <c r="Q28" s="44"/>
    </row>
    <row r="29" spans="1:17" ht="15.75">
      <c r="A29" s="40">
        <v>7</v>
      </c>
      <c r="B29" s="40" t="s">
        <v>619</v>
      </c>
      <c r="C29" s="40" t="s">
        <v>611</v>
      </c>
      <c r="D29" s="40">
        <v>96</v>
      </c>
      <c r="E29" s="41">
        <v>0.85303497821819396</v>
      </c>
      <c r="F29" s="41">
        <v>0.34103171943539301</v>
      </c>
      <c r="G29" s="41">
        <v>1.2372566899510501E-2</v>
      </c>
      <c r="H29" s="41">
        <v>2.3467584154212302</v>
      </c>
      <c r="I29" s="41">
        <v>1.2027526539037601</v>
      </c>
      <c r="J29" s="41">
        <v>4.57889246178381</v>
      </c>
      <c r="K29" s="47">
        <v>2.8869322765524501E-2</v>
      </c>
      <c r="L29" s="44">
        <v>103.6351993</v>
      </c>
      <c r="M29" s="43">
        <v>95</v>
      </c>
      <c r="N29" s="44">
        <v>0.25576322499999998</v>
      </c>
      <c r="O29" s="44"/>
      <c r="P29" s="44"/>
      <c r="Q29" s="44"/>
    </row>
    <row r="30" spans="1:17" ht="15.75">
      <c r="A30" s="43"/>
      <c r="B30" s="43"/>
      <c r="C30" s="43" t="s">
        <v>612</v>
      </c>
      <c r="D30" s="43">
        <v>96</v>
      </c>
      <c r="E30" s="44">
        <v>0.37100216227819499</v>
      </c>
      <c r="F30" s="44">
        <v>1.70446802723846</v>
      </c>
      <c r="G30" s="44">
        <v>0.82816232489201702</v>
      </c>
      <c r="H30" s="44">
        <v>1.4491862069269901</v>
      </c>
      <c r="I30" s="44">
        <v>5.13158724021993E-2</v>
      </c>
      <c r="J30" s="44">
        <v>40.9257518977196</v>
      </c>
      <c r="K30" s="43"/>
      <c r="L30" s="44"/>
      <c r="M30" s="43"/>
      <c r="N30" s="44"/>
      <c r="O30" s="44">
        <v>5.6314269999999996E-3</v>
      </c>
      <c r="P30" s="44">
        <v>1.9506112999999999E-2</v>
      </c>
      <c r="Q30" s="44">
        <v>0.77344618399999998</v>
      </c>
    </row>
    <row r="31" spans="1:17" ht="15.75">
      <c r="A31" s="43"/>
      <c r="B31" s="43"/>
      <c r="C31" s="43" t="s">
        <v>613</v>
      </c>
      <c r="D31" s="43">
        <v>96</v>
      </c>
      <c r="E31" s="44">
        <v>0.89698357584001798</v>
      </c>
      <c r="F31" s="44">
        <v>0.48583938610749899</v>
      </c>
      <c r="G31" s="44">
        <v>6.4855134591515096E-2</v>
      </c>
      <c r="H31" s="44">
        <v>2.4521950834024602</v>
      </c>
      <c r="I31" s="44">
        <v>0.946237560016706</v>
      </c>
      <c r="J31" s="44">
        <v>6.3549165464928601</v>
      </c>
      <c r="K31" s="43"/>
      <c r="L31" s="44"/>
      <c r="M31" s="43"/>
      <c r="N31" s="44"/>
      <c r="O31" s="44"/>
      <c r="P31" s="44"/>
      <c r="Q31" s="44"/>
    </row>
    <row r="32" spans="1:17" ht="15.75">
      <c r="A32" s="43"/>
      <c r="B32" s="43"/>
      <c r="C32" s="43"/>
      <c r="D32" s="43"/>
      <c r="E32" s="44"/>
      <c r="F32" s="44"/>
      <c r="G32" s="43"/>
      <c r="H32" s="44"/>
      <c r="I32" s="44"/>
      <c r="J32" s="44"/>
      <c r="K32" s="43"/>
      <c r="L32" s="44"/>
      <c r="M32" s="43"/>
      <c r="N32" s="44"/>
      <c r="O32" s="44"/>
      <c r="P32" s="44"/>
      <c r="Q32" s="44"/>
    </row>
    <row r="33" spans="1:17" ht="15.75">
      <c r="A33" s="43">
        <v>8</v>
      </c>
      <c r="B33" s="43" t="s">
        <v>620</v>
      </c>
      <c r="C33" s="43" t="s">
        <v>611</v>
      </c>
      <c r="D33" s="43">
        <v>96</v>
      </c>
      <c r="E33" s="44">
        <v>1.289035181</v>
      </c>
      <c r="F33" s="44">
        <v>1.245958093</v>
      </c>
      <c r="G33" s="44">
        <v>0.300868152</v>
      </c>
      <c r="H33" s="44">
        <v>3.6292832650000002</v>
      </c>
      <c r="I33" s="44">
        <v>0.315674809</v>
      </c>
      <c r="J33" s="44">
        <v>41.725524649999997</v>
      </c>
      <c r="K33" s="44">
        <v>0.39488944949999999</v>
      </c>
      <c r="L33" s="44">
        <v>85.081328400000004</v>
      </c>
      <c r="M33" s="43">
        <v>95</v>
      </c>
      <c r="N33" s="44">
        <v>0.75723660500000001</v>
      </c>
      <c r="O33" s="44"/>
      <c r="P33" s="44"/>
      <c r="Q33" s="44"/>
    </row>
    <row r="34" spans="1:17" ht="15.75">
      <c r="A34" s="43"/>
      <c r="B34" s="43"/>
      <c r="C34" s="43" t="s">
        <v>612</v>
      </c>
      <c r="D34" s="43">
        <v>96</v>
      </c>
      <c r="E34" s="44">
        <v>-0.25743549900000001</v>
      </c>
      <c r="F34" s="44">
        <v>6.2098708880000002</v>
      </c>
      <c r="G34" s="44">
        <v>0.96702041400000005</v>
      </c>
      <c r="H34" s="44">
        <v>0.77303148600000005</v>
      </c>
      <c r="I34" s="44">
        <v>3.9999999999999998E-6</v>
      </c>
      <c r="J34" s="44">
        <v>149329.63279999999</v>
      </c>
      <c r="K34" s="43"/>
      <c r="L34" s="44"/>
      <c r="M34" s="43"/>
      <c r="N34" s="44"/>
      <c r="O34" s="44">
        <v>1.8059170999999999E-2</v>
      </c>
      <c r="P34" s="44">
        <v>7.1042162000000006E-2</v>
      </c>
      <c r="Q34" s="44">
        <v>0.79989353299999999</v>
      </c>
    </row>
    <row r="35" spans="1:17" ht="15.75">
      <c r="A35" s="43"/>
      <c r="B35" s="43"/>
      <c r="C35" s="43" t="s">
        <v>613</v>
      </c>
      <c r="D35" s="43">
        <v>96</v>
      </c>
      <c r="E35" s="44">
        <v>0.29389978100000003</v>
      </c>
      <c r="F35" s="44">
        <v>1.8651134540000001</v>
      </c>
      <c r="G35" s="44">
        <v>0.87478979099999998</v>
      </c>
      <c r="H35" s="44">
        <v>1.3416494379999999</v>
      </c>
      <c r="I35" s="44">
        <v>3.4675475999999997E-2</v>
      </c>
      <c r="J35" s="44">
        <v>51.910555520000003</v>
      </c>
      <c r="K35" s="43"/>
      <c r="L35" s="44"/>
      <c r="M35" s="43"/>
      <c r="N35" s="44"/>
      <c r="O35" s="44"/>
      <c r="P35" s="44"/>
      <c r="Q35" s="44"/>
    </row>
    <row r="36" spans="1:17" ht="15.75">
      <c r="A36" s="43"/>
      <c r="B36" s="43"/>
      <c r="C36" s="43"/>
      <c r="D36" s="43"/>
      <c r="E36" s="44"/>
      <c r="F36" s="44"/>
      <c r="G36" s="43"/>
      <c r="H36" s="44"/>
      <c r="I36" s="44"/>
      <c r="J36" s="44"/>
      <c r="K36" s="43"/>
      <c r="L36" s="44"/>
      <c r="M36" s="43"/>
      <c r="N36" s="44"/>
      <c r="O36" s="44"/>
      <c r="P36" s="44"/>
      <c r="Q36" s="44"/>
    </row>
    <row r="37" spans="1:17" ht="15.75">
      <c r="A37" s="43">
        <v>9</v>
      </c>
      <c r="B37" s="43" t="s">
        <v>621</v>
      </c>
      <c r="C37" s="43" t="s">
        <v>611</v>
      </c>
      <c r="D37" s="43">
        <v>96</v>
      </c>
      <c r="E37" s="44">
        <v>0.32043688599999998</v>
      </c>
      <c r="F37" s="44">
        <v>0.25784328099999998</v>
      </c>
      <c r="G37" s="44">
        <v>0.213956901</v>
      </c>
      <c r="H37" s="44">
        <v>1.3777295430000001</v>
      </c>
      <c r="I37" s="44">
        <v>0.83115752200000004</v>
      </c>
      <c r="J37" s="44">
        <v>2.2837291890000002</v>
      </c>
      <c r="K37" s="44">
        <v>0.40846317463636361</v>
      </c>
      <c r="L37" s="44">
        <v>109.101919</v>
      </c>
      <c r="M37" s="43">
        <v>95</v>
      </c>
      <c r="N37" s="44">
        <v>0.152862364</v>
      </c>
      <c r="O37" s="44"/>
      <c r="P37" s="44"/>
      <c r="Q37" s="44"/>
    </row>
    <row r="38" spans="1:17" ht="15.75">
      <c r="A38" s="43"/>
      <c r="B38" s="43"/>
      <c r="C38" s="43" t="s">
        <v>612</v>
      </c>
      <c r="D38" s="43">
        <v>96</v>
      </c>
      <c r="E38" s="44">
        <v>-0.45665971300000002</v>
      </c>
      <c r="F38" s="44">
        <v>1.2867486889999999</v>
      </c>
      <c r="G38" s="44">
        <v>0.72346382899999995</v>
      </c>
      <c r="H38" s="44">
        <v>0.63339584000000004</v>
      </c>
      <c r="I38" s="44">
        <v>5.0859560999999998E-2</v>
      </c>
      <c r="J38" s="44">
        <v>7.8881979910000002</v>
      </c>
      <c r="K38" s="43"/>
      <c r="L38" s="44"/>
      <c r="M38" s="43"/>
      <c r="N38" s="44"/>
      <c r="O38" s="44">
        <v>9.0788090000000002E-3</v>
      </c>
      <c r="P38" s="44">
        <v>1.4726136000000001E-2</v>
      </c>
      <c r="Q38" s="44">
        <v>0.53904826299999997</v>
      </c>
    </row>
    <row r="39" spans="1:17" ht="15.75">
      <c r="A39" s="43"/>
      <c r="B39" s="43"/>
      <c r="C39" s="43" t="s">
        <v>613</v>
      </c>
      <c r="D39" s="43">
        <v>96</v>
      </c>
      <c r="E39" s="44">
        <v>0.34543496400000001</v>
      </c>
      <c r="F39" s="44">
        <v>0.34803584799999998</v>
      </c>
      <c r="G39" s="44">
        <v>0.320940532</v>
      </c>
      <c r="H39" s="44">
        <v>1.412604218</v>
      </c>
      <c r="I39" s="44">
        <v>0.71411212000000002</v>
      </c>
      <c r="J39" s="44">
        <v>2.794310056</v>
      </c>
      <c r="K39" s="43"/>
      <c r="L39" s="44"/>
      <c r="M39" s="43"/>
      <c r="N39" s="44"/>
      <c r="O39" s="44"/>
      <c r="P39" s="44"/>
      <c r="Q39" s="44"/>
    </row>
    <row r="40" spans="1:17" ht="15.75">
      <c r="A40" s="43"/>
      <c r="B40" s="43"/>
      <c r="C40" s="43"/>
      <c r="D40" s="43"/>
      <c r="E40" s="44"/>
      <c r="F40" s="44"/>
      <c r="G40" s="43"/>
      <c r="H40" s="44"/>
      <c r="I40" s="44"/>
      <c r="J40" s="44"/>
      <c r="K40" s="43"/>
      <c r="L40" s="44"/>
      <c r="M40" s="43"/>
      <c r="N40" s="44"/>
      <c r="O40" s="44"/>
      <c r="P40" s="44"/>
      <c r="Q40" s="44"/>
    </row>
    <row r="41" spans="1:17" ht="15.75">
      <c r="A41" s="43">
        <v>10</v>
      </c>
      <c r="B41" s="43" t="s">
        <v>622</v>
      </c>
      <c r="C41" s="43" t="s">
        <v>611</v>
      </c>
      <c r="D41" s="43">
        <v>96</v>
      </c>
      <c r="E41" s="44">
        <v>0.62817035600000004</v>
      </c>
      <c r="F41" s="44">
        <v>0.57636911099999999</v>
      </c>
      <c r="G41" s="44">
        <v>0.27576815599999999</v>
      </c>
      <c r="H41" s="44">
        <v>1.8741783599999999</v>
      </c>
      <c r="I41" s="44">
        <v>0.605613611</v>
      </c>
      <c r="J41" s="44">
        <v>5.7999761940000001</v>
      </c>
      <c r="K41" s="44">
        <v>0.41365223400000001</v>
      </c>
      <c r="L41" s="44">
        <v>100.06802</v>
      </c>
      <c r="M41" s="43">
        <v>95</v>
      </c>
      <c r="N41" s="44">
        <v>0.34108301699999999</v>
      </c>
      <c r="O41" s="44"/>
      <c r="P41" s="44"/>
      <c r="Q41" s="44"/>
    </row>
    <row r="42" spans="1:17" ht="15.75">
      <c r="A42" s="43"/>
      <c r="B42" s="43"/>
      <c r="C42" s="43" t="s">
        <v>612</v>
      </c>
      <c r="D42" s="43">
        <v>96</v>
      </c>
      <c r="E42" s="44">
        <v>0.330225936</v>
      </c>
      <c r="F42" s="44">
        <v>2.8863591469999998</v>
      </c>
      <c r="G42" s="44">
        <v>0.90915747099999999</v>
      </c>
      <c r="H42" s="44">
        <v>1.3912824340000001</v>
      </c>
      <c r="I42" s="44">
        <v>4.858439E-3</v>
      </c>
      <c r="J42" s="44">
        <v>398.41328199999998</v>
      </c>
      <c r="K42" s="43"/>
      <c r="L42" s="44"/>
      <c r="M42" s="43"/>
      <c r="N42" s="44"/>
      <c r="O42" s="44">
        <v>3.4798400000000001E-3</v>
      </c>
      <c r="P42" s="44">
        <v>3.3025041999999998E-2</v>
      </c>
      <c r="Q42" s="44">
        <v>0.91630695600000001</v>
      </c>
    </row>
    <row r="43" spans="1:17" ht="15.75">
      <c r="A43" s="43"/>
      <c r="B43" s="43"/>
      <c r="C43" s="43" t="s">
        <v>613</v>
      </c>
      <c r="D43" s="43">
        <v>96</v>
      </c>
      <c r="E43" s="44">
        <v>0.20772977300000001</v>
      </c>
      <c r="F43" s="44">
        <v>0.79200073900000001</v>
      </c>
      <c r="G43" s="44">
        <v>0.79310186299999996</v>
      </c>
      <c r="H43" s="44">
        <v>1.230880507</v>
      </c>
      <c r="I43" s="44">
        <v>0.26064611399999998</v>
      </c>
      <c r="J43" s="44">
        <v>5.8127351169999999</v>
      </c>
      <c r="K43" s="43"/>
      <c r="L43" s="44"/>
      <c r="M43" s="43"/>
      <c r="N43" s="44"/>
      <c r="O43" s="44"/>
      <c r="P43" s="44"/>
      <c r="Q43" s="44"/>
    </row>
    <row r="44" spans="1:17" ht="15.75">
      <c r="A44" s="43"/>
      <c r="B44" s="43"/>
      <c r="C44" s="43"/>
      <c r="D44" s="43"/>
      <c r="E44" s="44"/>
      <c r="F44" s="44"/>
      <c r="G44" s="43"/>
      <c r="H44" s="44"/>
      <c r="I44" s="44"/>
      <c r="J44" s="44"/>
      <c r="K44" s="43"/>
      <c r="L44" s="44"/>
      <c r="M44" s="43"/>
      <c r="N44" s="44"/>
      <c r="O44" s="44"/>
      <c r="P44" s="44"/>
      <c r="Q44" s="44"/>
    </row>
    <row r="45" spans="1:17" ht="15.75">
      <c r="A45" s="40">
        <v>11</v>
      </c>
      <c r="B45" s="40" t="s">
        <v>623</v>
      </c>
      <c r="C45" s="40" t="s">
        <v>611</v>
      </c>
      <c r="D45" s="40">
        <v>96</v>
      </c>
      <c r="E45" s="41">
        <v>0.38141604183640199</v>
      </c>
      <c r="F45" s="41">
        <v>0.101718536306198</v>
      </c>
      <c r="G45" s="42">
        <v>1.7703204524435699E-4</v>
      </c>
      <c r="H45" s="41">
        <v>1.4643567123497101</v>
      </c>
      <c r="I45" s="41">
        <v>1.19967142964967</v>
      </c>
      <c r="J45" s="41">
        <v>1.7874399006316699</v>
      </c>
      <c r="K45" s="46">
        <v>1.2392243167104989E-3</v>
      </c>
      <c r="L45" s="44">
        <v>142.2375586</v>
      </c>
      <c r="M45" s="43">
        <v>95</v>
      </c>
      <c r="N45" s="44">
        <v>1.2274740000000001E-3</v>
      </c>
      <c r="O45" s="44"/>
      <c r="P45" s="44"/>
      <c r="Q45" s="44"/>
    </row>
    <row r="46" spans="1:17" ht="15.75">
      <c r="A46" s="43"/>
      <c r="B46" s="43"/>
      <c r="C46" s="43" t="s">
        <v>612</v>
      </c>
      <c r="D46" s="43">
        <v>96</v>
      </c>
      <c r="E46" s="44">
        <v>0.65988679497065195</v>
      </c>
      <c r="F46" s="44">
        <v>0.50773246590381504</v>
      </c>
      <c r="G46" s="44">
        <v>0.19689091064707101</v>
      </c>
      <c r="H46" s="44">
        <v>1.93457331857611</v>
      </c>
      <c r="I46" s="44">
        <v>0.71514580199629096</v>
      </c>
      <c r="J46" s="44">
        <v>5.2333019567470096</v>
      </c>
      <c r="K46" s="43"/>
      <c r="L46" s="44"/>
      <c r="M46" s="43"/>
      <c r="N46" s="44"/>
      <c r="O46" s="44">
        <v>-3.2534529999999999E-3</v>
      </c>
      <c r="P46" s="44">
        <v>5.8108379999999996E-3</v>
      </c>
      <c r="Q46" s="44">
        <v>0.57688355400000002</v>
      </c>
    </row>
    <row r="47" spans="1:17" ht="15.75">
      <c r="A47" s="43"/>
      <c r="B47" s="43"/>
      <c r="C47" s="43" t="s">
        <v>613</v>
      </c>
      <c r="D47" s="43">
        <v>96</v>
      </c>
      <c r="E47" s="44">
        <v>0.40026140075414801</v>
      </c>
      <c r="F47" s="44">
        <v>0.128501090699391</v>
      </c>
      <c r="G47" s="44">
        <v>1.8403954885931001E-3</v>
      </c>
      <c r="H47" s="44">
        <v>1.4922147127151899</v>
      </c>
      <c r="I47" s="44">
        <v>1.15997593937302</v>
      </c>
      <c r="J47" s="44">
        <v>1.91961287580433</v>
      </c>
      <c r="K47" s="43"/>
      <c r="L47" s="44"/>
      <c r="M47" s="43"/>
      <c r="N47" s="44"/>
      <c r="O47" s="44"/>
      <c r="P47" s="44"/>
      <c r="Q47" s="44"/>
    </row>
    <row r="48" spans="1:17" ht="15.75">
      <c r="A48" s="43"/>
      <c r="B48" s="43"/>
      <c r="C48" s="43"/>
      <c r="D48" s="43"/>
      <c r="E48" s="44"/>
      <c r="F48" s="44"/>
      <c r="G48" s="43"/>
      <c r="H48" s="44"/>
      <c r="I48" s="44"/>
      <c r="J48" s="44"/>
      <c r="K48" s="43"/>
      <c r="L48" s="44"/>
      <c r="M48" s="43"/>
      <c r="N48" s="44"/>
      <c r="O48" s="44"/>
      <c r="P48" s="44"/>
      <c r="Q48" s="44"/>
    </row>
    <row r="49" spans="1:17" ht="15.75">
      <c r="A49" s="40">
        <v>12</v>
      </c>
      <c r="B49" s="40" t="s">
        <v>624</v>
      </c>
      <c r="C49" s="40" t="s">
        <v>611</v>
      </c>
      <c r="D49" s="40">
        <v>96</v>
      </c>
      <c r="E49" s="41">
        <v>1.0023817509999999</v>
      </c>
      <c r="F49" s="41">
        <v>0.193898713</v>
      </c>
      <c r="G49" s="42">
        <v>2.35E-7</v>
      </c>
      <c r="H49" s="41">
        <v>2.7247638159999998</v>
      </c>
      <c r="I49" s="41">
        <v>1.8632835379999999</v>
      </c>
      <c r="J49" s="41">
        <v>3.9845454010000001</v>
      </c>
      <c r="K49" s="48">
        <v>4.9350000000000002E-6</v>
      </c>
      <c r="L49" s="44">
        <v>84.499435099999999</v>
      </c>
      <c r="M49" s="43">
        <v>95</v>
      </c>
      <c r="N49" s="44">
        <v>0.77125017200000001</v>
      </c>
      <c r="O49" s="44"/>
      <c r="P49" s="44"/>
      <c r="Q49" s="44"/>
    </row>
    <row r="50" spans="1:17" ht="15.75">
      <c r="A50" s="43"/>
      <c r="B50" s="43"/>
      <c r="C50" s="43" t="s">
        <v>612</v>
      </c>
      <c r="D50" s="43">
        <v>96</v>
      </c>
      <c r="E50" s="44">
        <v>0.22320517300000001</v>
      </c>
      <c r="F50" s="44">
        <v>0.96462796799999995</v>
      </c>
      <c r="G50" s="44">
        <v>0.81751484500000005</v>
      </c>
      <c r="H50" s="44">
        <v>1.2500770290000001</v>
      </c>
      <c r="I50" s="44">
        <v>0.18872475499999999</v>
      </c>
      <c r="J50" s="44">
        <v>8.2802734299999994</v>
      </c>
      <c r="K50" s="43"/>
      <c r="L50" s="44"/>
      <c r="M50" s="43"/>
      <c r="N50" s="44"/>
      <c r="O50" s="44">
        <v>9.1031020000000001E-3</v>
      </c>
      <c r="P50" s="44">
        <v>1.1039705E-2</v>
      </c>
      <c r="Q50" s="44">
        <v>0.41169851000000002</v>
      </c>
    </row>
    <row r="51" spans="1:17" ht="15.75">
      <c r="A51" s="43"/>
      <c r="B51" s="43"/>
      <c r="C51" s="43" t="s">
        <v>613</v>
      </c>
      <c r="D51" s="43">
        <v>96</v>
      </c>
      <c r="E51" s="44">
        <v>0.74984180600000006</v>
      </c>
      <c r="F51" s="44">
        <v>0.28500367900000001</v>
      </c>
      <c r="G51" s="45">
        <v>8.5136559999999997E-3</v>
      </c>
      <c r="H51" s="44">
        <v>2.116665147</v>
      </c>
      <c r="I51" s="44">
        <v>1.2107434530000001</v>
      </c>
      <c r="J51" s="44">
        <v>3.700429959</v>
      </c>
      <c r="K51" s="43"/>
      <c r="L51" s="44"/>
      <c r="M51" s="43"/>
      <c r="N51" s="44"/>
      <c r="O51" s="44"/>
      <c r="P51" s="44"/>
      <c r="Q51" s="44"/>
    </row>
    <row r="52" spans="1:17" ht="15.75">
      <c r="A52" s="43"/>
      <c r="B52" s="43"/>
      <c r="C52" s="43"/>
      <c r="D52" s="43"/>
      <c r="E52" s="44"/>
      <c r="F52" s="44"/>
      <c r="G52" s="43"/>
      <c r="H52" s="44"/>
      <c r="I52" s="44"/>
      <c r="J52" s="44"/>
      <c r="K52" s="43"/>
      <c r="L52" s="44"/>
      <c r="M52" s="43"/>
      <c r="N52" s="44"/>
      <c r="O52" s="44"/>
      <c r="P52" s="44"/>
      <c r="Q52" s="44"/>
    </row>
    <row r="53" spans="1:17" ht="15.75">
      <c r="A53" s="40">
        <v>13</v>
      </c>
      <c r="B53" s="40" t="s">
        <v>625</v>
      </c>
      <c r="C53" s="40" t="s">
        <v>611</v>
      </c>
      <c r="D53" s="40">
        <v>96</v>
      </c>
      <c r="E53" s="41">
        <v>1.0370430209999999</v>
      </c>
      <c r="F53" s="41">
        <v>0.30899283500000002</v>
      </c>
      <c r="G53" s="42">
        <v>7.9020200000000005E-4</v>
      </c>
      <c r="H53" s="41">
        <v>2.8208634350000001</v>
      </c>
      <c r="I53" s="41">
        <v>1.53943746</v>
      </c>
      <c r="J53" s="41">
        <v>5.1689469209999999</v>
      </c>
      <c r="K53" s="46">
        <v>4.1485605000000005E-3</v>
      </c>
      <c r="L53" s="44">
        <v>132.69568330000001</v>
      </c>
      <c r="M53" s="43">
        <v>95</v>
      </c>
      <c r="N53" s="44">
        <v>6.461156E-3</v>
      </c>
      <c r="O53" s="44"/>
      <c r="P53" s="44"/>
      <c r="Q53" s="44"/>
    </row>
    <row r="54" spans="1:17" ht="15.75">
      <c r="A54" s="43"/>
      <c r="B54" s="43"/>
      <c r="C54" s="43" t="s">
        <v>612</v>
      </c>
      <c r="D54" s="43">
        <v>96</v>
      </c>
      <c r="E54" s="44">
        <v>1.3654751300000001</v>
      </c>
      <c r="F54" s="44">
        <v>1.545204432</v>
      </c>
      <c r="G54" s="44">
        <v>0.37912043600000001</v>
      </c>
      <c r="H54" s="44">
        <v>3.917583971</v>
      </c>
      <c r="I54" s="44">
        <v>0.189545618</v>
      </c>
      <c r="J54" s="44">
        <v>80.969765249999995</v>
      </c>
      <c r="K54" s="43"/>
      <c r="L54" s="44"/>
      <c r="M54" s="43"/>
      <c r="N54" s="44"/>
      <c r="O54" s="44">
        <v>-3.836772E-3</v>
      </c>
      <c r="P54" s="44">
        <v>1.7682884999999999E-2</v>
      </c>
      <c r="Q54" s="44">
        <v>0.82869681699999997</v>
      </c>
    </row>
    <row r="55" spans="1:17" ht="15.75">
      <c r="A55" s="43"/>
      <c r="B55" s="43"/>
      <c r="C55" s="43" t="s">
        <v>613</v>
      </c>
      <c r="D55" s="43">
        <v>96</v>
      </c>
      <c r="E55" s="44">
        <v>1.249792647</v>
      </c>
      <c r="F55" s="44">
        <v>0.40521791400000001</v>
      </c>
      <c r="G55" s="45">
        <v>2.0406719999999999E-3</v>
      </c>
      <c r="H55" s="44">
        <v>3.489619298</v>
      </c>
      <c r="I55" s="44">
        <v>1.577065017</v>
      </c>
      <c r="J55" s="44">
        <v>7.721585803</v>
      </c>
      <c r="K55" s="43"/>
      <c r="L55" s="44"/>
      <c r="M55" s="43"/>
      <c r="N55" s="44"/>
      <c r="O55" s="44"/>
      <c r="P55" s="44"/>
      <c r="Q55" s="44"/>
    </row>
    <row r="56" spans="1:17" ht="15.75">
      <c r="A56" s="43"/>
      <c r="B56" s="43"/>
      <c r="C56" s="43"/>
      <c r="D56" s="43"/>
      <c r="E56" s="44"/>
      <c r="F56" s="44"/>
      <c r="G56" s="43"/>
      <c r="H56" s="44"/>
      <c r="I56" s="44"/>
      <c r="J56" s="44"/>
      <c r="K56" s="43"/>
      <c r="L56" s="44"/>
      <c r="M56" s="43"/>
      <c r="N56" s="44"/>
      <c r="O56" s="44"/>
      <c r="P56" s="44"/>
      <c r="Q56" s="44"/>
    </row>
    <row r="57" spans="1:17" ht="15.75">
      <c r="A57" s="43">
        <v>14</v>
      </c>
      <c r="B57" s="43" t="s">
        <v>626</v>
      </c>
      <c r="C57" s="43" t="s">
        <v>611</v>
      </c>
      <c r="D57" s="43">
        <v>96</v>
      </c>
      <c r="E57" s="44">
        <v>0.47209161700000002</v>
      </c>
      <c r="F57" s="44">
        <v>0.44235397199999998</v>
      </c>
      <c r="G57" s="44">
        <v>0.28586983799999999</v>
      </c>
      <c r="H57" s="44">
        <v>1.6033442710000001</v>
      </c>
      <c r="I57" s="44">
        <v>0.67373247599999997</v>
      </c>
      <c r="J57" s="44">
        <v>3.815628523</v>
      </c>
      <c r="K57" s="44">
        <v>0.40021777319999996</v>
      </c>
      <c r="L57" s="44">
        <v>113.24842529999999</v>
      </c>
      <c r="M57" s="43">
        <v>95</v>
      </c>
      <c r="N57" s="44">
        <v>9.7632145000000004E-2</v>
      </c>
      <c r="O57" s="44"/>
      <c r="P57" s="44"/>
      <c r="Q57" s="44"/>
    </row>
    <row r="58" spans="1:17" ht="15.75">
      <c r="A58" s="43"/>
      <c r="B58" s="43"/>
      <c r="C58" s="43" t="s">
        <v>612</v>
      </c>
      <c r="D58" s="43">
        <v>96</v>
      </c>
      <c r="E58" s="44">
        <v>3.9439920490000002</v>
      </c>
      <c r="F58" s="44">
        <v>2.1802967170000001</v>
      </c>
      <c r="G58" s="44">
        <v>7.3659563999999997E-2</v>
      </c>
      <c r="H58" s="44">
        <v>51.624277120000002</v>
      </c>
      <c r="I58" s="44">
        <v>0.71936275900000002</v>
      </c>
      <c r="J58" s="44">
        <v>3704.7594640000002</v>
      </c>
      <c r="K58" s="43"/>
      <c r="L58" s="44"/>
      <c r="M58" s="43"/>
      <c r="N58" s="44"/>
      <c r="O58" s="44">
        <v>-4.0568447000000001E-2</v>
      </c>
      <c r="P58" s="44">
        <v>2.4955569E-2</v>
      </c>
      <c r="Q58" s="44">
        <v>0.107377231</v>
      </c>
    </row>
    <row r="59" spans="1:17" ht="15.75">
      <c r="A59" s="43"/>
      <c r="B59" s="43"/>
      <c r="C59" s="43" t="s">
        <v>613</v>
      </c>
      <c r="D59" s="43">
        <v>96</v>
      </c>
      <c r="E59" s="44">
        <v>8.5034447999999999E-2</v>
      </c>
      <c r="F59" s="44">
        <v>0.62021249700000003</v>
      </c>
      <c r="G59" s="44">
        <v>0.89094752799999999</v>
      </c>
      <c r="H59" s="44">
        <v>1.088754572</v>
      </c>
      <c r="I59" s="44">
        <v>0.32284529099999998</v>
      </c>
      <c r="J59" s="44">
        <v>3.6716859450000001</v>
      </c>
      <c r="K59" s="43"/>
      <c r="L59" s="44"/>
      <c r="M59" s="43"/>
      <c r="N59" s="44"/>
      <c r="O59" s="44"/>
      <c r="P59" s="44"/>
      <c r="Q59" s="44"/>
    </row>
    <row r="60" spans="1:17" ht="15.75">
      <c r="A60" s="43"/>
      <c r="B60" s="43"/>
      <c r="C60" s="43"/>
      <c r="D60" s="43"/>
      <c r="E60" s="44"/>
      <c r="F60" s="44"/>
      <c r="G60" s="43"/>
      <c r="H60" s="44"/>
      <c r="I60" s="44"/>
      <c r="J60" s="44"/>
      <c r="K60" s="43"/>
      <c r="L60" s="44"/>
      <c r="M60" s="43"/>
      <c r="N60" s="44"/>
      <c r="O60" s="44"/>
      <c r="P60" s="44"/>
      <c r="Q60" s="44"/>
    </row>
    <row r="61" spans="1:17" ht="15.75">
      <c r="A61" s="43">
        <v>15</v>
      </c>
      <c r="B61" s="43" t="s">
        <v>627</v>
      </c>
      <c r="C61" s="43" t="s">
        <v>611</v>
      </c>
      <c r="D61" s="43">
        <v>94</v>
      </c>
      <c r="E61" s="44">
        <v>0.17062433199999999</v>
      </c>
      <c r="F61" s="44">
        <v>0.30035261800000002</v>
      </c>
      <c r="G61" s="44">
        <v>0.56998061</v>
      </c>
      <c r="H61" s="44">
        <v>1.1860451059999999</v>
      </c>
      <c r="I61" s="44">
        <v>0.65831825200000005</v>
      </c>
      <c r="J61" s="44">
        <v>2.1368129929999999</v>
      </c>
      <c r="K61" s="44">
        <v>0.66497737833333337</v>
      </c>
      <c r="L61" s="44">
        <v>129.44943599999999</v>
      </c>
      <c r="M61" s="43">
        <v>93</v>
      </c>
      <c r="N61" s="44">
        <v>7.4677609999999998E-3</v>
      </c>
      <c r="O61" s="44"/>
      <c r="P61" s="44"/>
      <c r="Q61" s="44"/>
    </row>
    <row r="62" spans="1:17" ht="15.75">
      <c r="A62" s="43"/>
      <c r="B62" s="43"/>
      <c r="C62" s="43" t="s">
        <v>612</v>
      </c>
      <c r="D62" s="43">
        <v>94</v>
      </c>
      <c r="E62" s="44">
        <v>-1.3714085439999999</v>
      </c>
      <c r="F62" s="44">
        <v>1.543457796</v>
      </c>
      <c r="G62" s="44">
        <v>0.376572978</v>
      </c>
      <c r="H62" s="44">
        <v>0.25374929099999999</v>
      </c>
      <c r="I62" s="44">
        <v>1.2319329E-2</v>
      </c>
      <c r="J62" s="44">
        <v>5.2266405889999996</v>
      </c>
      <c r="K62" s="43"/>
      <c r="L62" s="44"/>
      <c r="M62" s="43"/>
      <c r="N62" s="44"/>
      <c r="O62" s="44">
        <v>1.7866346000000002E-2</v>
      </c>
      <c r="P62" s="44">
        <v>1.7541132000000001E-2</v>
      </c>
      <c r="Q62" s="44">
        <v>0.31109239900000002</v>
      </c>
    </row>
    <row r="63" spans="1:17" ht="15.75">
      <c r="A63" s="43"/>
      <c r="B63" s="43"/>
      <c r="C63" s="43" t="s">
        <v>613</v>
      </c>
      <c r="D63" s="43">
        <v>94</v>
      </c>
      <c r="E63" s="44">
        <v>-0.126532174</v>
      </c>
      <c r="F63" s="44">
        <v>0.37810740500000001</v>
      </c>
      <c r="G63" s="44">
        <v>0.73789205499999999</v>
      </c>
      <c r="H63" s="44">
        <v>0.88114579900000001</v>
      </c>
      <c r="I63" s="44">
        <v>0.419948712</v>
      </c>
      <c r="J63" s="44">
        <v>1.8488398619999999</v>
      </c>
      <c r="K63" s="43"/>
      <c r="L63" s="44"/>
      <c r="M63" s="43"/>
      <c r="N63" s="44"/>
      <c r="O63" s="44"/>
      <c r="P63" s="44"/>
      <c r="Q63" s="44"/>
    </row>
    <row r="64" spans="1:17" ht="15.75">
      <c r="A64" s="43"/>
      <c r="B64" s="43"/>
      <c r="C64" s="43"/>
      <c r="D64" s="43"/>
      <c r="E64" s="44"/>
      <c r="F64" s="44"/>
      <c r="G64" s="43"/>
      <c r="H64" s="44"/>
      <c r="I64" s="44"/>
      <c r="J64" s="44"/>
      <c r="K64" s="43"/>
      <c r="L64" s="44"/>
      <c r="M64" s="43"/>
      <c r="N64" s="44"/>
      <c r="O64" s="44"/>
      <c r="P64" s="44"/>
      <c r="Q64" s="44"/>
    </row>
    <row r="65" spans="1:17" ht="15.75">
      <c r="A65" s="43">
        <v>16</v>
      </c>
      <c r="B65" s="43" t="s">
        <v>628</v>
      </c>
      <c r="C65" s="43" t="s">
        <v>611</v>
      </c>
      <c r="D65" s="43">
        <v>96</v>
      </c>
      <c r="E65" s="44">
        <v>-1.8812026999999999E-2</v>
      </c>
      <c r="F65" s="44">
        <v>0.239349694</v>
      </c>
      <c r="G65" s="44">
        <v>0.93735364399999999</v>
      </c>
      <c r="H65" s="44">
        <v>0.98136381500000003</v>
      </c>
      <c r="I65" s="44">
        <v>0.61389128500000001</v>
      </c>
      <c r="J65" s="44">
        <v>1.56880373</v>
      </c>
      <c r="K65" s="44">
        <v>0.98422132619999991</v>
      </c>
      <c r="L65" s="44">
        <v>118.0370013</v>
      </c>
      <c r="M65" s="43">
        <v>95</v>
      </c>
      <c r="N65" s="44">
        <v>5.4793387999999998E-2</v>
      </c>
      <c r="O65" s="44"/>
      <c r="P65" s="44"/>
      <c r="Q65" s="44"/>
    </row>
    <row r="66" spans="1:17" ht="15.75">
      <c r="A66" s="43"/>
      <c r="B66" s="43"/>
      <c r="C66" s="43" t="s">
        <v>612</v>
      </c>
      <c r="D66" s="43">
        <v>96</v>
      </c>
      <c r="E66" s="44">
        <v>-1.5159648059999999</v>
      </c>
      <c r="F66" s="44">
        <v>1.1883346560000001</v>
      </c>
      <c r="G66" s="44">
        <v>0.205203205</v>
      </c>
      <c r="H66" s="44">
        <v>0.21959621500000001</v>
      </c>
      <c r="I66" s="44">
        <v>2.1384246999999999E-2</v>
      </c>
      <c r="J66" s="44">
        <v>2.2550476850000001</v>
      </c>
      <c r="K66" s="43"/>
      <c r="L66" s="44"/>
      <c r="M66" s="43"/>
      <c r="N66" s="44"/>
      <c r="O66" s="44">
        <v>1.7487697999999999E-2</v>
      </c>
      <c r="P66" s="44">
        <v>1.3598000000000001E-2</v>
      </c>
      <c r="Q66" s="44">
        <v>0.20158472</v>
      </c>
    </row>
    <row r="67" spans="1:17" ht="15.75">
      <c r="A67" s="43"/>
      <c r="B67" s="43"/>
      <c r="C67" s="43" t="s">
        <v>613</v>
      </c>
      <c r="D67" s="43">
        <v>96</v>
      </c>
      <c r="E67" s="44">
        <v>0.232158118</v>
      </c>
      <c r="F67" s="44">
        <v>0.33169228499999998</v>
      </c>
      <c r="G67" s="44">
        <v>0.48397716400000002</v>
      </c>
      <c r="H67" s="44">
        <v>1.2613191500000001</v>
      </c>
      <c r="I67" s="44">
        <v>0.65838938000000002</v>
      </c>
      <c r="J67" s="44">
        <v>2.416390737</v>
      </c>
      <c r="K67" s="43"/>
      <c r="L67" s="44"/>
      <c r="M67" s="43"/>
      <c r="N67" s="44"/>
      <c r="O67" s="44"/>
      <c r="P67" s="44"/>
      <c r="Q67" s="44"/>
    </row>
    <row r="68" spans="1:17" ht="15.75">
      <c r="A68" s="43"/>
      <c r="B68" s="43"/>
      <c r="C68" s="43"/>
      <c r="D68" s="43"/>
      <c r="E68" s="44"/>
      <c r="F68" s="44"/>
      <c r="G68" s="43"/>
      <c r="H68" s="44"/>
      <c r="I68" s="44"/>
      <c r="J68" s="44"/>
      <c r="K68" s="43"/>
      <c r="L68" s="44"/>
      <c r="M68" s="43"/>
      <c r="N68" s="44"/>
      <c r="O68" s="44"/>
      <c r="P68" s="44"/>
      <c r="Q68" s="44"/>
    </row>
    <row r="69" spans="1:17" ht="15.75">
      <c r="A69" s="43">
        <v>17</v>
      </c>
      <c r="B69" s="43" t="s">
        <v>629</v>
      </c>
      <c r="C69" s="43" t="s">
        <v>611</v>
      </c>
      <c r="D69" s="43">
        <v>96</v>
      </c>
      <c r="E69" s="44">
        <v>0.24813163999999999</v>
      </c>
      <c r="F69" s="44">
        <v>0.40972684799999998</v>
      </c>
      <c r="G69" s="44">
        <v>0.54477868299999999</v>
      </c>
      <c r="H69" s="44">
        <v>1.2816286349999999</v>
      </c>
      <c r="I69" s="44">
        <v>0.57411073499999998</v>
      </c>
      <c r="J69" s="44">
        <v>2.8610716649999999</v>
      </c>
      <c r="K69" s="44">
        <v>0.67296190252941168</v>
      </c>
      <c r="L69" s="44">
        <v>116.23446680000001</v>
      </c>
      <c r="M69" s="43">
        <v>95</v>
      </c>
      <c r="N69" s="44">
        <v>6.8605984999999994E-2</v>
      </c>
      <c r="O69" s="44"/>
      <c r="P69" s="44"/>
      <c r="Q69" s="44"/>
    </row>
    <row r="70" spans="1:17" ht="15.75">
      <c r="A70" s="43"/>
      <c r="B70" s="43"/>
      <c r="C70" s="43" t="s">
        <v>612</v>
      </c>
      <c r="D70" s="43">
        <v>96</v>
      </c>
      <c r="E70" s="44">
        <v>0.74390486</v>
      </c>
      <c r="F70" s="44">
        <v>2.048447549</v>
      </c>
      <c r="G70" s="44">
        <v>0.71730415400000003</v>
      </c>
      <c r="H70" s="44">
        <v>2.10413585</v>
      </c>
      <c r="I70" s="44">
        <v>3.7966452999999997E-2</v>
      </c>
      <c r="J70" s="44">
        <v>116.6131512</v>
      </c>
      <c r="K70" s="43"/>
      <c r="L70" s="44"/>
      <c r="M70" s="43"/>
      <c r="N70" s="44"/>
      <c r="O70" s="44">
        <v>-5.7917799999999998E-3</v>
      </c>
      <c r="P70" s="44">
        <v>2.3442149999999998E-2</v>
      </c>
      <c r="Q70" s="44">
        <v>0.80539523899999999</v>
      </c>
    </row>
    <row r="71" spans="1:17" ht="15.75">
      <c r="A71" s="43"/>
      <c r="B71" s="43"/>
      <c r="C71" s="43" t="s">
        <v>613</v>
      </c>
      <c r="D71" s="43">
        <v>96</v>
      </c>
      <c r="E71" s="44">
        <v>0.51117935999999997</v>
      </c>
      <c r="F71" s="44">
        <v>0.55541162099999997</v>
      </c>
      <c r="G71" s="44">
        <v>0.35738398599999999</v>
      </c>
      <c r="H71" s="44">
        <v>1.667256332</v>
      </c>
      <c r="I71" s="44">
        <v>0.56134060699999999</v>
      </c>
      <c r="J71" s="44">
        <v>4.9519732669999996</v>
      </c>
      <c r="K71" s="43"/>
      <c r="L71" s="44"/>
      <c r="M71" s="43"/>
      <c r="N71" s="44"/>
      <c r="O71" s="44"/>
      <c r="P71" s="44"/>
      <c r="Q71" s="44"/>
    </row>
    <row r="72" spans="1:17" ht="15.75">
      <c r="A72" s="43"/>
      <c r="B72" s="43"/>
      <c r="C72" s="43"/>
      <c r="D72" s="43"/>
      <c r="E72" s="44"/>
      <c r="F72" s="44"/>
      <c r="G72" s="43"/>
      <c r="H72" s="44"/>
      <c r="I72" s="44"/>
      <c r="J72" s="44"/>
      <c r="K72" s="43"/>
      <c r="L72" s="44"/>
      <c r="M72" s="43"/>
      <c r="N72" s="44"/>
      <c r="O72" s="44"/>
      <c r="P72" s="44"/>
      <c r="Q72" s="44"/>
    </row>
    <row r="73" spans="1:17" ht="15.75">
      <c r="A73" s="40">
        <v>18</v>
      </c>
      <c r="B73" s="40" t="s">
        <v>630</v>
      </c>
      <c r="C73" s="40" t="s">
        <v>611</v>
      </c>
      <c r="D73" s="40">
        <v>96</v>
      </c>
      <c r="E73" s="41">
        <v>0.48206987220338199</v>
      </c>
      <c r="F73" s="41">
        <v>0.168526152290352</v>
      </c>
      <c r="G73" s="42">
        <v>4.22967113319181E-3</v>
      </c>
      <c r="H73" s="41">
        <v>1.6194229339975099</v>
      </c>
      <c r="I73" s="41">
        <v>1.1638792580302</v>
      </c>
      <c r="J73" s="41">
        <v>2.25326692701405</v>
      </c>
      <c r="K73" s="47">
        <v>1.2689013399575429E-2</v>
      </c>
      <c r="L73" s="44">
        <v>104.45378791762199</v>
      </c>
      <c r="M73" s="43">
        <v>95</v>
      </c>
      <c r="N73" s="44">
        <v>0.238128332715904</v>
      </c>
      <c r="O73" s="44"/>
      <c r="P73" s="44"/>
      <c r="Q73" s="44"/>
    </row>
    <row r="74" spans="1:17" ht="15.75">
      <c r="A74" s="43"/>
      <c r="B74" s="43"/>
      <c r="C74" s="43" t="s">
        <v>612</v>
      </c>
      <c r="D74" s="43">
        <v>96</v>
      </c>
      <c r="E74" s="44">
        <v>0.23155447417179201</v>
      </c>
      <c r="F74" s="44">
        <v>0.842370048421474</v>
      </c>
      <c r="G74" s="44">
        <v>0.78400824006637904</v>
      </c>
      <c r="H74" s="44">
        <v>1.2605579925599699</v>
      </c>
      <c r="I74" s="44">
        <v>0.24183712400180299</v>
      </c>
      <c r="J74" s="44">
        <v>6.5705646276002803</v>
      </c>
      <c r="K74" s="43"/>
      <c r="L74" s="44"/>
      <c r="M74" s="43"/>
      <c r="N74" s="44"/>
      <c r="O74" s="44">
        <v>2.9266259392070901E-3</v>
      </c>
      <c r="P74" s="44">
        <v>9.6400292991340591E-3</v>
      </c>
      <c r="Q74" s="44">
        <v>0.76211047243841801</v>
      </c>
    </row>
    <row r="75" spans="1:17" ht="15.75">
      <c r="A75" s="43"/>
      <c r="B75" s="43"/>
      <c r="C75" s="43" t="s">
        <v>613</v>
      </c>
      <c r="D75" s="43">
        <v>96</v>
      </c>
      <c r="E75" s="44">
        <v>0.31992605129662699</v>
      </c>
      <c r="F75" s="44">
        <v>0.236545609371765</v>
      </c>
      <c r="G75" s="44">
        <v>0.17621796683576699</v>
      </c>
      <c r="H75" s="44">
        <v>1.3770259312886599</v>
      </c>
      <c r="I75" s="44">
        <v>0.86614465776364602</v>
      </c>
      <c r="J75" s="44">
        <v>2.1892421761710401</v>
      </c>
      <c r="K75" s="43"/>
      <c r="L75" s="44"/>
      <c r="M75" s="43"/>
      <c r="N75" s="44"/>
      <c r="O75" s="44"/>
      <c r="P75" s="44"/>
      <c r="Q75" s="44"/>
    </row>
    <row r="76" spans="1:17" ht="15.75">
      <c r="A76" s="43"/>
      <c r="B76" s="43"/>
      <c r="C76" s="43"/>
      <c r="D76" s="43"/>
      <c r="E76" s="44"/>
      <c r="F76" s="44"/>
      <c r="G76" s="43"/>
      <c r="H76" s="44"/>
      <c r="I76" s="44"/>
      <c r="J76" s="44"/>
      <c r="K76" s="43"/>
      <c r="L76" s="44"/>
      <c r="M76" s="43"/>
      <c r="N76" s="44"/>
      <c r="O76" s="44"/>
      <c r="P76" s="44"/>
      <c r="Q76" s="44"/>
    </row>
    <row r="77" spans="1:17" ht="15.75">
      <c r="A77" s="40">
        <v>19</v>
      </c>
      <c r="B77" s="40" t="s">
        <v>631</v>
      </c>
      <c r="C77" s="40" t="s">
        <v>611</v>
      </c>
      <c r="D77" s="40">
        <v>96</v>
      </c>
      <c r="E77" s="41">
        <v>0.292212103</v>
      </c>
      <c r="F77" s="41">
        <v>0.10608300800000001</v>
      </c>
      <c r="G77" s="42">
        <v>5.8770960000000001E-3</v>
      </c>
      <c r="H77" s="41">
        <v>1.339387076</v>
      </c>
      <c r="I77" s="41">
        <v>1.0879437080000001</v>
      </c>
      <c r="J77" s="41">
        <v>1.6489435320000001</v>
      </c>
      <c r="K77" s="47">
        <v>1.5427377000000001E-2</v>
      </c>
      <c r="L77" s="44">
        <v>125.2546171</v>
      </c>
      <c r="M77" s="43">
        <v>95</v>
      </c>
      <c r="N77" s="44">
        <v>2.0443743E-2</v>
      </c>
      <c r="O77" s="44"/>
      <c r="P77" s="44"/>
      <c r="Q77" s="44"/>
    </row>
    <row r="78" spans="1:17" ht="15.75">
      <c r="A78" s="43"/>
      <c r="B78" s="43"/>
      <c r="C78" s="43" t="s">
        <v>612</v>
      </c>
      <c r="D78" s="43">
        <v>96</v>
      </c>
      <c r="E78" s="44">
        <v>0.60116619100000002</v>
      </c>
      <c r="F78" s="44">
        <v>0.52982718799999995</v>
      </c>
      <c r="G78" s="44">
        <v>0.25940887600000001</v>
      </c>
      <c r="H78" s="44">
        <v>1.8242449789999999</v>
      </c>
      <c r="I78" s="44">
        <v>0.64578083500000005</v>
      </c>
      <c r="J78" s="44">
        <v>5.1532494629999999</v>
      </c>
      <c r="K78" s="43"/>
      <c r="L78" s="44"/>
      <c r="M78" s="43"/>
      <c r="N78" s="44"/>
      <c r="O78" s="44">
        <v>-3.6092350000000001E-3</v>
      </c>
      <c r="P78" s="44">
        <v>6.063298E-3</v>
      </c>
      <c r="Q78" s="44">
        <v>0.55310048499999998</v>
      </c>
    </row>
    <row r="79" spans="1:17" ht="15.75">
      <c r="A79" s="43"/>
      <c r="B79" s="43"/>
      <c r="C79" s="43" t="s">
        <v>613</v>
      </c>
      <c r="D79" s="43">
        <v>96</v>
      </c>
      <c r="E79" s="44">
        <v>0.42101974599999997</v>
      </c>
      <c r="F79" s="44">
        <v>0.13960302999999999</v>
      </c>
      <c r="G79" s="45">
        <v>2.5627240000000002E-3</v>
      </c>
      <c r="H79" s="44">
        <v>1.523514362</v>
      </c>
      <c r="I79" s="44">
        <v>1.158814856</v>
      </c>
      <c r="J79" s="44">
        <v>2.0029912439999999</v>
      </c>
      <c r="K79" s="43"/>
      <c r="L79" s="44"/>
      <c r="M79" s="43"/>
      <c r="N79" s="44"/>
      <c r="O79" s="44"/>
      <c r="P79" s="44"/>
      <c r="Q79" s="44"/>
    </row>
    <row r="80" spans="1:17" ht="15.75">
      <c r="A80" s="43"/>
      <c r="B80" s="43"/>
      <c r="C80" s="43"/>
      <c r="D80" s="43"/>
      <c r="E80" s="44"/>
      <c r="F80" s="44"/>
      <c r="G80" s="43"/>
      <c r="H80" s="44"/>
      <c r="I80" s="44"/>
      <c r="J80" s="44"/>
      <c r="K80" s="43"/>
      <c r="L80" s="44"/>
      <c r="M80" s="43"/>
      <c r="N80" s="44"/>
      <c r="O80" s="44"/>
      <c r="P80" s="44"/>
      <c r="Q80" s="44"/>
    </row>
    <row r="81" spans="1:17" ht="15.75">
      <c r="A81" s="43">
        <v>20</v>
      </c>
      <c r="B81" s="43" t="s">
        <v>632</v>
      </c>
      <c r="C81" s="43" t="s">
        <v>611</v>
      </c>
      <c r="D81" s="43">
        <v>96</v>
      </c>
      <c r="E81" s="44">
        <v>-5.3998040999999997E-2</v>
      </c>
      <c r="F81" s="44">
        <v>0.30854913099999998</v>
      </c>
      <c r="G81" s="44">
        <v>0.86107468600000003</v>
      </c>
      <c r="H81" s="44">
        <v>0.94743396300000005</v>
      </c>
      <c r="I81" s="44">
        <v>0.51749555700000005</v>
      </c>
      <c r="J81" s="44">
        <v>1.7345677669999999</v>
      </c>
      <c r="K81" s="44">
        <v>0.95171412663157895</v>
      </c>
      <c r="L81" s="44">
        <v>142.21460239999999</v>
      </c>
      <c r="M81" s="43">
        <v>95</v>
      </c>
      <c r="N81" s="44">
        <v>1.2326749999999999E-3</v>
      </c>
      <c r="O81" s="44"/>
      <c r="P81" s="44"/>
      <c r="Q81" s="44"/>
    </row>
    <row r="82" spans="1:17" ht="15.75">
      <c r="A82" s="43"/>
      <c r="B82" s="43"/>
      <c r="C82" s="43" t="s">
        <v>612</v>
      </c>
      <c r="D82" s="43">
        <v>96</v>
      </c>
      <c r="E82" s="44">
        <v>0.40645099200000001</v>
      </c>
      <c r="F82" s="44">
        <v>1.5418197730000001</v>
      </c>
      <c r="G82" s="44">
        <v>0.79265154400000004</v>
      </c>
      <c r="H82" s="44">
        <v>1.501479555</v>
      </c>
      <c r="I82" s="44">
        <v>7.3130060999999996E-2</v>
      </c>
      <c r="J82" s="44">
        <v>30.827826689999998</v>
      </c>
      <c r="K82" s="43"/>
      <c r="L82" s="44"/>
      <c r="M82" s="43"/>
      <c r="N82" s="44"/>
      <c r="O82" s="44">
        <v>-5.3794489999999997E-3</v>
      </c>
      <c r="P82" s="44">
        <v>1.7645225E-2</v>
      </c>
      <c r="Q82" s="44">
        <v>0.76114136099999996</v>
      </c>
    </row>
    <row r="83" spans="1:17" ht="15.75">
      <c r="A83" s="43"/>
      <c r="B83" s="43"/>
      <c r="C83" s="43" t="s">
        <v>613</v>
      </c>
      <c r="D83" s="43">
        <v>96</v>
      </c>
      <c r="E83" s="44">
        <v>-0.39646899800000002</v>
      </c>
      <c r="F83" s="44">
        <v>0.37884740500000003</v>
      </c>
      <c r="G83" s="44">
        <v>0.29532392499999999</v>
      </c>
      <c r="H83" s="44">
        <v>0.672691131</v>
      </c>
      <c r="I83" s="44">
        <v>0.32013582800000001</v>
      </c>
      <c r="J83" s="44">
        <v>1.413504265</v>
      </c>
      <c r="K83" s="43"/>
      <c r="L83" s="44"/>
      <c r="M83" s="43"/>
      <c r="N83" s="44"/>
      <c r="O83" s="44"/>
      <c r="P83" s="44"/>
      <c r="Q83" s="44"/>
    </row>
    <row r="84" spans="1:17" ht="15.75">
      <c r="A84" s="43"/>
      <c r="B84" s="43"/>
      <c r="C84" s="43"/>
      <c r="D84" s="43"/>
      <c r="E84" s="44"/>
      <c r="F84" s="44"/>
      <c r="G84" s="43"/>
      <c r="H84" s="44"/>
      <c r="I84" s="44"/>
      <c r="J84" s="44"/>
      <c r="K84" s="43"/>
      <c r="L84" s="44"/>
      <c r="M84" s="43"/>
      <c r="N84" s="44"/>
      <c r="O84" s="44"/>
      <c r="P84" s="44"/>
      <c r="Q84" s="44"/>
    </row>
    <row r="85" spans="1:17" ht="15.75">
      <c r="A85" s="43">
        <v>21</v>
      </c>
      <c r="B85" s="43" t="s">
        <v>633</v>
      </c>
      <c r="C85" s="43" t="s">
        <v>611</v>
      </c>
      <c r="D85" s="43">
        <v>96</v>
      </c>
      <c r="E85" s="44">
        <v>6.3756910000000002E-3</v>
      </c>
      <c r="F85" s="44">
        <v>0.34282792099999998</v>
      </c>
      <c r="G85" s="44">
        <v>0.98516231700000001</v>
      </c>
      <c r="H85" s="44">
        <v>1.0063960590000001</v>
      </c>
      <c r="I85" s="44">
        <v>0.51398200000000005</v>
      </c>
      <c r="J85" s="44">
        <v>1.9705612779999999</v>
      </c>
      <c r="K85" s="44">
        <v>0.98516231700000001</v>
      </c>
      <c r="L85" s="44">
        <v>108.74703599999999</v>
      </c>
      <c r="M85" s="43">
        <v>95</v>
      </c>
      <c r="N85" s="44">
        <v>0.15847782299999999</v>
      </c>
      <c r="O85" s="44"/>
      <c r="P85" s="44"/>
      <c r="Q85" s="44"/>
    </row>
    <row r="86" spans="1:17" ht="15.75">
      <c r="A86" s="43"/>
      <c r="B86" s="43"/>
      <c r="C86" s="43" t="s">
        <v>612</v>
      </c>
      <c r="D86" s="43">
        <v>96</v>
      </c>
      <c r="E86" s="44">
        <v>0.87571797299999998</v>
      </c>
      <c r="F86" s="44">
        <v>1.712689634</v>
      </c>
      <c r="G86" s="44">
        <v>0.61033188599999999</v>
      </c>
      <c r="H86" s="44">
        <v>2.4005982399999999</v>
      </c>
      <c r="I86" s="44">
        <v>8.3646665999999995E-2</v>
      </c>
      <c r="J86" s="44">
        <v>68.895416769999997</v>
      </c>
      <c r="K86" s="43"/>
      <c r="L86" s="44"/>
      <c r="M86" s="43"/>
      <c r="N86" s="44"/>
      <c r="O86" s="44">
        <v>-1.0154095E-2</v>
      </c>
      <c r="P86" s="44">
        <v>1.9596524000000001E-2</v>
      </c>
      <c r="Q86" s="44">
        <v>0.60556554200000001</v>
      </c>
    </row>
    <row r="87" spans="1:17" ht="16.5" thickBot="1">
      <c r="A87" s="49"/>
      <c r="B87" s="49"/>
      <c r="C87" s="49" t="s">
        <v>613</v>
      </c>
      <c r="D87" s="49">
        <v>96</v>
      </c>
      <c r="E87" s="50">
        <v>-4.6417294999999997E-2</v>
      </c>
      <c r="F87" s="50">
        <v>0.47267349800000003</v>
      </c>
      <c r="G87" s="50">
        <v>0.92177220999999998</v>
      </c>
      <c r="H87" s="50">
        <v>0.954643511</v>
      </c>
      <c r="I87" s="50">
        <v>0.37800140999999998</v>
      </c>
      <c r="J87" s="50">
        <v>2.4109545840000002</v>
      </c>
      <c r="K87" s="49"/>
      <c r="L87" s="50"/>
      <c r="M87" s="49"/>
      <c r="N87" s="50"/>
      <c r="O87" s="50"/>
      <c r="P87" s="50"/>
      <c r="Q87" s="50"/>
    </row>
    <row r="88" spans="1:17" ht="16.5" thickTop="1">
      <c r="A88" s="51"/>
      <c r="B88" s="51"/>
      <c r="C88" s="51"/>
      <c r="D88" s="51"/>
      <c r="E88" s="52"/>
      <c r="F88" s="52"/>
      <c r="G88" s="43"/>
      <c r="H88" s="52"/>
      <c r="I88" s="52"/>
      <c r="J88" s="52"/>
      <c r="K88" s="43"/>
      <c r="L88" s="52"/>
      <c r="M88" s="51"/>
      <c r="N88" s="52"/>
      <c r="O88" s="52"/>
      <c r="P88" s="52"/>
      <c r="Q88" s="52"/>
    </row>
    <row r="89" spans="1:17" ht="15.75">
      <c r="A89" s="37"/>
      <c r="B89" s="37"/>
      <c r="C89" s="37"/>
      <c r="D89" s="37"/>
      <c r="E89" s="53"/>
      <c r="F89" s="53"/>
      <c r="G89" s="54"/>
      <c r="H89" s="53"/>
      <c r="I89" s="53"/>
      <c r="J89" s="53"/>
      <c r="K89" s="54"/>
      <c r="L89" s="53"/>
      <c r="M89" s="37"/>
      <c r="N89" s="53"/>
      <c r="O89" s="53"/>
      <c r="P89" s="53"/>
      <c r="Q89" s="53"/>
    </row>
    <row r="90" spans="1:17" ht="15.75">
      <c r="A90" s="37"/>
      <c r="B90" s="37"/>
      <c r="C90" s="37"/>
      <c r="D90" s="37"/>
      <c r="E90" s="53"/>
      <c r="F90" s="53"/>
      <c r="G90" s="54"/>
      <c r="H90" s="53"/>
      <c r="I90" s="53"/>
      <c r="J90" s="53"/>
      <c r="K90" s="54"/>
      <c r="L90" s="53"/>
      <c r="M90" s="37"/>
      <c r="N90" s="53"/>
      <c r="O90" s="53"/>
      <c r="P90" s="53"/>
      <c r="Q90" s="53"/>
    </row>
    <row r="91" spans="1:17" ht="15.75">
      <c r="A91" s="37"/>
      <c r="B91" s="37"/>
      <c r="C91" s="37"/>
      <c r="D91" s="37"/>
      <c r="E91" s="53"/>
      <c r="F91" s="53"/>
      <c r="G91" s="54"/>
      <c r="H91" s="53"/>
      <c r="I91" s="53"/>
      <c r="J91" s="53"/>
      <c r="K91" s="54"/>
      <c r="L91" s="53"/>
      <c r="M91" s="37"/>
      <c r="N91" s="53"/>
      <c r="O91" s="53"/>
      <c r="P91" s="53"/>
      <c r="Q91" s="53"/>
    </row>
  </sheetData>
  <mergeCells count="14">
    <mergeCell ref="H3:H4"/>
    <mergeCell ref="I3:I4"/>
    <mergeCell ref="J3:J4"/>
    <mergeCell ref="K3:K4"/>
    <mergeCell ref="A1:Q1"/>
    <mergeCell ref="L3:N3"/>
    <mergeCell ref="O3:Q3"/>
    <mergeCell ref="A3:A4"/>
    <mergeCell ref="B3:B4"/>
    <mergeCell ref="C3:C4"/>
    <mergeCell ref="D3:D4"/>
    <mergeCell ref="E3:E4"/>
    <mergeCell ref="F3:F4"/>
    <mergeCell ref="G3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"/>
  <sheetViews>
    <sheetView workbookViewId="0">
      <selection activeCell="D11" sqref="D11"/>
    </sheetView>
  </sheetViews>
  <sheetFormatPr defaultRowHeight="14.25"/>
  <sheetData>
    <row r="1" spans="1:17" ht="15.75">
      <c r="A1" s="7" t="s">
        <v>63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ht="16.5" thickBot="1">
      <c r="A2" s="63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1"/>
    </row>
    <row r="3" spans="1:17" ht="16.5" thickTop="1">
      <c r="A3" s="59"/>
      <c r="B3" s="59" t="s">
        <v>596</v>
      </c>
      <c r="C3" s="59" t="s">
        <v>597</v>
      </c>
      <c r="D3" s="59" t="s">
        <v>635</v>
      </c>
      <c r="E3" s="56" t="s">
        <v>5</v>
      </c>
      <c r="F3" s="56" t="s">
        <v>6</v>
      </c>
      <c r="G3" s="59" t="s">
        <v>599</v>
      </c>
      <c r="H3" s="56" t="s">
        <v>600</v>
      </c>
      <c r="I3" s="56" t="s">
        <v>601</v>
      </c>
      <c r="J3" s="56" t="s">
        <v>602</v>
      </c>
      <c r="K3" s="59" t="s">
        <v>604</v>
      </c>
      <c r="L3" s="59"/>
      <c r="M3" s="59"/>
      <c r="N3" s="56" t="s">
        <v>605</v>
      </c>
      <c r="O3" s="56"/>
      <c r="P3" s="56"/>
      <c r="Q3" s="61"/>
    </row>
    <row r="4" spans="1:17" ht="16.5" thickBot="1">
      <c r="A4" s="22"/>
      <c r="B4" s="22"/>
      <c r="C4" s="22"/>
      <c r="D4" s="22"/>
      <c r="E4" s="57"/>
      <c r="F4" s="57"/>
      <c r="G4" s="22"/>
      <c r="H4" s="57"/>
      <c r="I4" s="57"/>
      <c r="J4" s="57"/>
      <c r="K4" s="65" t="s">
        <v>606</v>
      </c>
      <c r="L4" s="64" t="s">
        <v>607</v>
      </c>
      <c r="M4" s="65" t="s">
        <v>608</v>
      </c>
      <c r="N4" s="65" t="s">
        <v>609</v>
      </c>
      <c r="O4" s="65" t="s">
        <v>6</v>
      </c>
      <c r="P4" s="65" t="s">
        <v>599</v>
      </c>
      <c r="Q4" s="61"/>
    </row>
    <row r="5" spans="1:17" ht="16.5" thickTop="1">
      <c r="A5" s="66">
        <v>1</v>
      </c>
      <c r="B5" s="66" t="s">
        <v>610</v>
      </c>
      <c r="C5" s="66" t="s">
        <v>611</v>
      </c>
      <c r="D5" s="66">
        <v>91</v>
      </c>
      <c r="E5" s="67">
        <v>0.16862680357401899</v>
      </c>
      <c r="F5" s="67">
        <v>5.1784688892973801E-2</v>
      </c>
      <c r="G5" s="68">
        <v>1.12871954590278E-3</v>
      </c>
      <c r="H5" s="67">
        <v>1.1836783119694401</v>
      </c>
      <c r="I5" s="67">
        <v>1.0694332265723701</v>
      </c>
      <c r="J5" s="67">
        <v>1.3101279363812699</v>
      </c>
      <c r="K5" s="69">
        <v>123.1886458</v>
      </c>
      <c r="L5" s="62">
        <v>90</v>
      </c>
      <c r="M5" s="69">
        <v>1.1595342999999999E-2</v>
      </c>
      <c r="N5" s="69"/>
      <c r="O5" s="69"/>
      <c r="P5" s="69"/>
      <c r="Q5" s="61"/>
    </row>
    <row r="6" spans="1:17" ht="15.75">
      <c r="A6" s="61"/>
      <c r="B6" s="61"/>
      <c r="C6" s="62" t="s">
        <v>612</v>
      </c>
      <c r="D6" s="62">
        <v>91</v>
      </c>
      <c r="E6" s="69">
        <v>-0.63900870758383799</v>
      </c>
      <c r="F6" s="69">
        <v>0.226848202080948</v>
      </c>
      <c r="G6" s="70">
        <v>5.97231909376291E-3</v>
      </c>
      <c r="H6" s="69">
        <v>0.52781538418448903</v>
      </c>
      <c r="I6" s="69">
        <v>0.338364628080423</v>
      </c>
      <c r="J6" s="69">
        <v>0.82333984306304098</v>
      </c>
      <c r="K6" s="69"/>
      <c r="L6" s="61"/>
      <c r="M6" s="69"/>
      <c r="N6" s="69">
        <v>2.2206762000000001E-2</v>
      </c>
      <c r="O6" s="69">
        <v>6.0927430000000003E-3</v>
      </c>
      <c r="P6" s="72">
        <v>4.4975000000000001E-4</v>
      </c>
      <c r="Q6" s="61"/>
    </row>
    <row r="7" spans="1:17" ht="15.75">
      <c r="A7" s="61"/>
      <c r="B7" s="61"/>
      <c r="C7" s="62" t="s">
        <v>613</v>
      </c>
      <c r="D7" s="62">
        <v>91</v>
      </c>
      <c r="E7" s="69">
        <v>0.11837138620984999</v>
      </c>
      <c r="F7" s="69">
        <v>6.3838773942632099E-2</v>
      </c>
      <c r="G7" s="69">
        <v>6.3707121133876304E-2</v>
      </c>
      <c r="H7" s="69">
        <v>1.1256620891238001</v>
      </c>
      <c r="I7" s="69">
        <v>0.99327013692724797</v>
      </c>
      <c r="J7" s="69">
        <v>1.2757004280934801</v>
      </c>
      <c r="K7" s="69"/>
      <c r="L7" s="61"/>
      <c r="M7" s="69"/>
      <c r="N7" s="69"/>
      <c r="O7" s="69"/>
      <c r="P7" s="69"/>
      <c r="Q7" s="61"/>
    </row>
    <row r="8" spans="1:17" ht="15.75">
      <c r="A8" s="61"/>
      <c r="B8" s="61"/>
      <c r="C8" s="61"/>
      <c r="D8" s="61"/>
      <c r="E8" s="69"/>
      <c r="F8" s="69"/>
      <c r="G8" s="70"/>
      <c r="H8" s="69"/>
      <c r="I8" s="69"/>
      <c r="J8" s="69"/>
      <c r="K8" s="69"/>
      <c r="L8" s="61"/>
      <c r="M8" s="69"/>
      <c r="N8" s="69"/>
      <c r="O8" s="69"/>
      <c r="P8" s="69"/>
      <c r="Q8" s="61"/>
    </row>
    <row r="9" spans="1:17" ht="15.75">
      <c r="A9" s="62">
        <v>2</v>
      </c>
      <c r="B9" s="62" t="s">
        <v>614</v>
      </c>
      <c r="C9" s="62" t="s">
        <v>611</v>
      </c>
      <c r="D9" s="62">
        <v>91</v>
      </c>
      <c r="E9" s="69">
        <v>0.37659173060840401</v>
      </c>
      <c r="F9" s="69">
        <v>0.315837016095599</v>
      </c>
      <c r="G9" s="69">
        <v>0.233119737585504</v>
      </c>
      <c r="H9" s="69">
        <v>1.4573092131538901</v>
      </c>
      <c r="I9" s="69">
        <v>0.78470390696019898</v>
      </c>
      <c r="J9" s="69">
        <v>2.7064350309790401</v>
      </c>
      <c r="K9" s="69">
        <v>109.3437064</v>
      </c>
      <c r="L9" s="62">
        <v>90</v>
      </c>
      <c r="M9" s="69">
        <v>8.0956297999999996E-2</v>
      </c>
      <c r="N9" s="69"/>
      <c r="O9" s="69"/>
      <c r="P9" s="69"/>
      <c r="Q9" s="61"/>
    </row>
    <row r="10" spans="1:17" ht="15.75">
      <c r="A10" s="61"/>
      <c r="B10" s="61"/>
      <c r="C10" s="62" t="s">
        <v>612</v>
      </c>
      <c r="D10" s="62">
        <v>91</v>
      </c>
      <c r="E10" s="69">
        <v>-0.82581141379939504</v>
      </c>
      <c r="F10" s="69">
        <v>1.47828857962559</v>
      </c>
      <c r="G10" s="69">
        <v>0.57781934579498095</v>
      </c>
      <c r="H10" s="69">
        <v>0.43787954677095797</v>
      </c>
      <c r="I10" s="69">
        <v>2.4155165489133899E-2</v>
      </c>
      <c r="J10" s="69">
        <v>7.9377844696030699</v>
      </c>
      <c r="K10" s="69"/>
      <c r="L10" s="61"/>
      <c r="M10" s="69"/>
      <c r="N10" s="69">
        <v>3.3059877373378503E-2</v>
      </c>
      <c r="O10" s="69">
        <v>3.9703562415359897E-2</v>
      </c>
      <c r="P10" s="69">
        <v>0.40726098003665101</v>
      </c>
      <c r="Q10" s="61"/>
    </row>
    <row r="11" spans="1:17" ht="15.75">
      <c r="A11" s="61"/>
      <c r="B11" s="61"/>
      <c r="C11" s="62" t="s">
        <v>613</v>
      </c>
      <c r="D11" s="62">
        <v>91</v>
      </c>
      <c r="E11" s="69">
        <v>0.43592850383884102</v>
      </c>
      <c r="F11" s="69">
        <v>0.44256812908871701</v>
      </c>
      <c r="G11" s="69">
        <v>0.32462529551719399</v>
      </c>
      <c r="H11" s="69">
        <v>1.5463982292599101</v>
      </c>
      <c r="I11" s="69">
        <v>0.64953079592590601</v>
      </c>
      <c r="J11" s="69">
        <v>3.6816537390645299</v>
      </c>
      <c r="K11" s="69"/>
      <c r="L11" s="61"/>
      <c r="M11" s="69"/>
      <c r="N11" s="69"/>
      <c r="O11" s="69"/>
      <c r="P11" s="69"/>
      <c r="Q11" s="61"/>
    </row>
    <row r="12" spans="1:17" ht="15.75">
      <c r="A12" s="61"/>
      <c r="B12" s="61"/>
      <c r="C12" s="61"/>
      <c r="D12" s="61"/>
      <c r="E12" s="69"/>
      <c r="F12" s="69"/>
      <c r="G12" s="69"/>
      <c r="H12" s="69"/>
      <c r="I12" s="69"/>
      <c r="J12" s="69"/>
      <c r="K12" s="69"/>
      <c r="L12" s="61"/>
      <c r="M12" s="69"/>
      <c r="N12" s="69"/>
      <c r="O12" s="69"/>
      <c r="P12" s="69"/>
      <c r="Q12" s="61"/>
    </row>
    <row r="13" spans="1:17" ht="15.75">
      <c r="A13" s="62">
        <v>3</v>
      </c>
      <c r="B13" s="62" t="s">
        <v>615</v>
      </c>
      <c r="C13" s="62" t="s">
        <v>611</v>
      </c>
      <c r="D13" s="62">
        <v>91</v>
      </c>
      <c r="E13" s="69">
        <v>-0.16868205794661001</v>
      </c>
      <c r="F13" s="69">
        <v>0.143438256485829</v>
      </c>
      <c r="G13" s="69">
        <v>0.23959858600844799</v>
      </c>
      <c r="H13" s="69">
        <v>0.87806879396209603</v>
      </c>
      <c r="I13" s="69">
        <v>0.63774227134678696</v>
      </c>
      <c r="J13" s="69">
        <v>1.1190240536512099</v>
      </c>
      <c r="K13" s="69">
        <v>94.792574349999995</v>
      </c>
      <c r="L13" s="62">
        <v>90</v>
      </c>
      <c r="M13" s="69">
        <v>0.34436949700000002</v>
      </c>
      <c r="N13" s="69"/>
      <c r="O13" s="69"/>
      <c r="P13" s="69"/>
      <c r="Q13" s="61"/>
    </row>
    <row r="14" spans="1:17" ht="15.75">
      <c r="A14" s="61"/>
      <c r="B14" s="61"/>
      <c r="C14" s="62" t="s">
        <v>612</v>
      </c>
      <c r="D14" s="62">
        <v>91</v>
      </c>
      <c r="E14" s="69">
        <v>-0.39374903462661198</v>
      </c>
      <c r="F14" s="69">
        <v>0.672895031763178</v>
      </c>
      <c r="G14" s="69">
        <v>0.55992305809036502</v>
      </c>
      <c r="H14" s="69">
        <v>0.84477745096990597</v>
      </c>
      <c r="I14" s="69">
        <v>0.18039194973422401</v>
      </c>
      <c r="J14" s="69">
        <v>2.52218408771633</v>
      </c>
      <c r="K14" s="69"/>
      <c r="L14" s="61"/>
      <c r="M14" s="69"/>
      <c r="N14" s="69">
        <v>6.1886939999999998E-3</v>
      </c>
      <c r="O14" s="69">
        <v>1.8073149E-2</v>
      </c>
      <c r="P14" s="69">
        <v>0.73283860599999995</v>
      </c>
      <c r="Q14" s="61"/>
    </row>
    <row r="15" spans="1:17" ht="15.75">
      <c r="A15" s="61"/>
      <c r="B15" s="61"/>
      <c r="C15" s="62" t="s">
        <v>613</v>
      </c>
      <c r="D15" s="62">
        <v>91</v>
      </c>
      <c r="E15" s="69">
        <v>-0.13003033538445899</v>
      </c>
      <c r="F15" s="69">
        <v>0.20453868115578799</v>
      </c>
      <c r="G15" s="69">
        <v>0.52495573518045802</v>
      </c>
      <c r="H15" s="69">
        <v>0.67452331699637003</v>
      </c>
      <c r="I15" s="69">
        <v>0.58806008528234399</v>
      </c>
      <c r="J15" s="69">
        <v>1.3110986891073699</v>
      </c>
      <c r="K15" s="69"/>
      <c r="L15" s="61"/>
      <c r="M15" s="69"/>
      <c r="N15" s="69"/>
      <c r="O15" s="69"/>
      <c r="P15" s="69"/>
      <c r="Q15" s="61"/>
    </row>
    <row r="16" spans="1:17" ht="15.75">
      <c r="A16" s="61"/>
      <c r="B16" s="61"/>
      <c r="C16" s="61"/>
      <c r="D16" s="61"/>
      <c r="E16" s="69"/>
      <c r="F16" s="69"/>
      <c r="G16" s="70"/>
      <c r="H16" s="69"/>
      <c r="I16" s="69"/>
      <c r="J16" s="69"/>
      <c r="K16" s="69"/>
      <c r="L16" s="61"/>
      <c r="M16" s="69"/>
      <c r="N16" s="69"/>
      <c r="O16" s="69"/>
      <c r="P16" s="69"/>
      <c r="Q16" s="61"/>
    </row>
    <row r="17" spans="1:16" ht="15.75">
      <c r="A17" s="66">
        <v>4</v>
      </c>
      <c r="B17" s="66" t="s">
        <v>616</v>
      </c>
      <c r="C17" s="66" t="s">
        <v>611</v>
      </c>
      <c r="D17" s="66">
        <v>91</v>
      </c>
      <c r="E17" s="67">
        <v>0.18130972731226799</v>
      </c>
      <c r="F17" s="67">
        <v>8.0842065302282398E-2</v>
      </c>
      <c r="G17" s="67">
        <v>2.4911994344885099E-2</v>
      </c>
      <c r="H17" s="67">
        <v>1.1987864186941899</v>
      </c>
      <c r="I17" s="67">
        <v>1.02312255491479</v>
      </c>
      <c r="J17" s="67">
        <v>1.40461068983601</v>
      </c>
      <c r="K17" s="69">
        <v>117.60350649999999</v>
      </c>
      <c r="L17" s="62">
        <v>90</v>
      </c>
      <c r="M17" s="69">
        <v>2.7004284E-2</v>
      </c>
      <c r="N17" s="69"/>
      <c r="O17" s="69"/>
      <c r="P17" s="69"/>
    </row>
    <row r="18" spans="1:16" ht="15.75">
      <c r="A18" s="61"/>
      <c r="B18" s="61"/>
      <c r="C18" s="62" t="s">
        <v>612</v>
      </c>
      <c r="D18" s="62">
        <v>91</v>
      </c>
      <c r="E18" s="69">
        <v>-4.4182270946554802E-2</v>
      </c>
      <c r="F18" s="69">
        <v>0.37868440258096497</v>
      </c>
      <c r="G18" s="69">
        <v>0.90738201007268104</v>
      </c>
      <c r="H18" s="69">
        <v>0.956779548464739</v>
      </c>
      <c r="I18" s="69">
        <v>0.4554798957108</v>
      </c>
      <c r="J18" s="69">
        <v>2.0098079256205601</v>
      </c>
      <c r="K18" s="69"/>
      <c r="L18" s="61"/>
      <c r="M18" s="69"/>
      <c r="N18" s="69">
        <v>6.2012029999999998E-3</v>
      </c>
      <c r="O18" s="69">
        <v>1.0172329000000001E-2</v>
      </c>
      <c r="P18" s="69">
        <v>0.543670176</v>
      </c>
    </row>
    <row r="19" spans="1:16" ht="15.75">
      <c r="A19" s="61"/>
      <c r="B19" s="61"/>
      <c r="C19" s="62" t="s">
        <v>613</v>
      </c>
      <c r="D19" s="62">
        <v>91</v>
      </c>
      <c r="E19" s="69">
        <v>6.2094186530126001E-2</v>
      </c>
      <c r="F19" s="69">
        <v>0.104224602462735</v>
      </c>
      <c r="G19" s="69">
        <v>0.55132699577367195</v>
      </c>
      <c r="H19" s="69">
        <v>1.06406256036888</v>
      </c>
      <c r="I19" s="69">
        <v>0.86745986418826104</v>
      </c>
      <c r="J19" s="69">
        <v>1.30522365255281</v>
      </c>
      <c r="K19" s="69"/>
      <c r="L19" s="61"/>
      <c r="M19" s="69"/>
      <c r="N19" s="69"/>
      <c r="O19" s="69"/>
      <c r="P19" s="69"/>
    </row>
    <row r="20" spans="1:16" ht="15.75">
      <c r="A20" s="61"/>
      <c r="B20" s="61"/>
      <c r="C20" s="61"/>
      <c r="D20" s="61"/>
      <c r="E20" s="69"/>
      <c r="F20" s="69"/>
      <c r="G20" s="70"/>
      <c r="H20" s="69"/>
      <c r="I20" s="69"/>
      <c r="J20" s="69"/>
      <c r="K20" s="69"/>
      <c r="L20" s="61"/>
      <c r="M20" s="69"/>
      <c r="N20" s="69"/>
      <c r="O20" s="69"/>
      <c r="P20" s="69"/>
    </row>
    <row r="21" spans="1:16" ht="15.75">
      <c r="A21" s="66">
        <v>5</v>
      </c>
      <c r="B21" s="66" t="s">
        <v>617</v>
      </c>
      <c r="C21" s="66" t="s">
        <v>611</v>
      </c>
      <c r="D21" s="66">
        <v>91</v>
      </c>
      <c r="E21" s="67">
        <v>0.24565255564583</v>
      </c>
      <c r="F21" s="67">
        <v>8.4919161637702301E-2</v>
      </c>
      <c r="G21" s="67">
        <v>3.81847180225886E-3</v>
      </c>
      <c r="H21" s="67">
        <v>1.2784553042892499</v>
      </c>
      <c r="I21" s="67">
        <v>1.0824326900143499</v>
      </c>
      <c r="J21" s="67">
        <v>1.50997653724192</v>
      </c>
      <c r="K21" s="69">
        <v>123.9689932</v>
      </c>
      <c r="L21" s="62">
        <v>90</v>
      </c>
      <c r="M21" s="69">
        <v>1.02393E-2</v>
      </c>
      <c r="N21" s="69"/>
      <c r="O21" s="69"/>
      <c r="P21" s="69"/>
    </row>
    <row r="22" spans="1:16" ht="15.75">
      <c r="A22" s="61"/>
      <c r="B22" s="61"/>
      <c r="C22" s="62" t="s">
        <v>612</v>
      </c>
      <c r="D22" s="62">
        <v>91</v>
      </c>
      <c r="E22" s="69">
        <v>0.14025543954087599</v>
      </c>
      <c r="F22" s="69">
        <v>0.398072945695153</v>
      </c>
      <c r="G22" s="69">
        <v>0.72541924372603805</v>
      </c>
      <c r="H22" s="69">
        <v>1.1505676617988001</v>
      </c>
      <c r="I22" s="69">
        <v>0.52730954338538205</v>
      </c>
      <c r="J22" s="69">
        <v>2.5104911545468802</v>
      </c>
      <c r="K22" s="69"/>
      <c r="L22" s="61"/>
      <c r="M22" s="69"/>
      <c r="N22" s="69">
        <v>2.8991749999999999E-3</v>
      </c>
      <c r="O22" s="69">
        <v>1.0695147E-2</v>
      </c>
      <c r="P22" s="69">
        <v>0.78696196200000001</v>
      </c>
    </row>
    <row r="23" spans="1:16" ht="15.75">
      <c r="A23" s="61"/>
      <c r="B23" s="61"/>
      <c r="C23" s="62" t="s">
        <v>613</v>
      </c>
      <c r="D23" s="62">
        <v>91</v>
      </c>
      <c r="E23" s="69">
        <v>0.24900586689551199</v>
      </c>
      <c r="F23" s="69">
        <v>0.103041804810744</v>
      </c>
      <c r="G23" s="69">
        <v>1.5668293339726601E-2</v>
      </c>
      <c r="H23" s="69">
        <v>1.2827495588053699</v>
      </c>
      <c r="I23" s="69">
        <v>1.04816805353164</v>
      </c>
      <c r="J23" s="69">
        <v>1.56983073951861</v>
      </c>
      <c r="K23" s="69"/>
      <c r="L23" s="61"/>
      <c r="M23" s="69"/>
      <c r="N23" s="69"/>
      <c r="O23" s="69"/>
      <c r="P23" s="69"/>
    </row>
    <row r="24" spans="1:16" ht="15.75">
      <c r="A24" s="61"/>
      <c r="B24" s="61"/>
      <c r="C24" s="61"/>
      <c r="D24" s="61"/>
      <c r="E24" s="69"/>
      <c r="F24" s="69"/>
      <c r="G24" s="70"/>
      <c r="H24" s="69"/>
      <c r="I24" s="69"/>
      <c r="J24" s="69"/>
      <c r="K24" s="69"/>
      <c r="L24" s="61"/>
      <c r="M24" s="69"/>
      <c r="N24" s="69"/>
      <c r="O24" s="69"/>
      <c r="P24" s="69"/>
    </row>
    <row r="25" spans="1:16" ht="15.75">
      <c r="A25" s="62">
        <v>6</v>
      </c>
      <c r="B25" s="62" t="s">
        <v>618</v>
      </c>
      <c r="C25" s="62" t="s">
        <v>611</v>
      </c>
      <c r="D25" s="62">
        <v>91</v>
      </c>
      <c r="E25" s="69">
        <v>4.0717216661601503E-2</v>
      </c>
      <c r="F25" s="69">
        <v>0.18394907449140899</v>
      </c>
      <c r="G25" s="69">
        <v>0.82481954419510395</v>
      </c>
      <c r="H25" s="69">
        <v>1.0415575287816199</v>
      </c>
      <c r="I25" s="69">
        <v>0.72627759909522405</v>
      </c>
      <c r="J25" s="69">
        <v>1.4937017018191701</v>
      </c>
      <c r="K25" s="69">
        <v>82.939870189999993</v>
      </c>
      <c r="L25" s="62">
        <v>90</v>
      </c>
      <c r="M25" s="69">
        <v>0.68814832100000001</v>
      </c>
      <c r="N25" s="69"/>
      <c r="O25" s="69"/>
      <c r="P25" s="69"/>
    </row>
    <row r="26" spans="1:16" ht="15.75">
      <c r="A26" s="61"/>
      <c r="B26" s="61"/>
      <c r="C26" s="62" t="s">
        <v>612</v>
      </c>
      <c r="D26" s="62">
        <v>91</v>
      </c>
      <c r="E26" s="69">
        <v>0.532639176309463</v>
      </c>
      <c r="F26" s="69">
        <v>0.85844576954070695</v>
      </c>
      <c r="G26" s="69">
        <v>0.53653453481978897</v>
      </c>
      <c r="H26" s="69">
        <v>1.7034220124728701</v>
      </c>
      <c r="I26" s="69">
        <v>0.31666383285003702</v>
      </c>
      <c r="J26" s="69">
        <v>9.1631763768591199</v>
      </c>
      <c r="K26" s="69"/>
      <c r="L26" s="61"/>
      <c r="M26" s="69"/>
      <c r="N26" s="69">
        <v>-1.3530357E-2</v>
      </c>
      <c r="O26" s="69">
        <v>2.3063173999999999E-2</v>
      </c>
      <c r="P26" s="69">
        <v>0.55891388099999995</v>
      </c>
    </row>
    <row r="27" spans="1:16" ht="15.75">
      <c r="A27" s="61"/>
      <c r="B27" s="61"/>
      <c r="C27" s="62" t="s">
        <v>613</v>
      </c>
      <c r="D27" s="62">
        <v>91</v>
      </c>
      <c r="E27" s="69">
        <v>0.17822415108135101</v>
      </c>
      <c r="F27" s="69">
        <v>0.25920056405976799</v>
      </c>
      <c r="G27" s="69">
        <v>0.49170994956166603</v>
      </c>
      <c r="H27" s="69">
        <v>1.1950931726410501</v>
      </c>
      <c r="I27" s="69">
        <v>0.71906109371405902</v>
      </c>
      <c r="J27" s="69">
        <v>1.9862675143723001</v>
      </c>
      <c r="K27" s="69"/>
      <c r="L27" s="61"/>
      <c r="M27" s="69"/>
      <c r="N27" s="69"/>
      <c r="O27" s="69"/>
      <c r="P27" s="69"/>
    </row>
    <row r="28" spans="1:16" ht="15.75">
      <c r="A28" s="61"/>
      <c r="B28" s="61"/>
      <c r="C28" s="61"/>
      <c r="D28" s="61"/>
      <c r="E28" s="69"/>
      <c r="F28" s="69"/>
      <c r="G28" s="61"/>
      <c r="H28" s="69"/>
      <c r="I28" s="69"/>
      <c r="J28" s="69"/>
      <c r="K28" s="69"/>
      <c r="L28" s="61"/>
      <c r="M28" s="69"/>
      <c r="N28" s="69"/>
      <c r="O28" s="69"/>
      <c r="P28" s="69"/>
    </row>
    <row r="29" spans="1:16" ht="15.75">
      <c r="A29" s="66">
        <v>7</v>
      </c>
      <c r="B29" s="66" t="s">
        <v>619</v>
      </c>
      <c r="C29" s="66" t="s">
        <v>611</v>
      </c>
      <c r="D29" s="66">
        <v>91</v>
      </c>
      <c r="E29" s="67">
        <v>0.40764074266038502</v>
      </c>
      <c r="F29" s="67">
        <v>0.163698173541548</v>
      </c>
      <c r="G29" s="67">
        <v>1.27672214223386E-2</v>
      </c>
      <c r="H29" s="67">
        <v>1.5032670044435399</v>
      </c>
      <c r="I29" s="67">
        <v>1.0906701485672701</v>
      </c>
      <c r="J29" s="67">
        <v>2.07194786583019</v>
      </c>
      <c r="K29" s="69">
        <v>111.5286468</v>
      </c>
      <c r="L29" s="62">
        <v>90</v>
      </c>
      <c r="M29" s="69">
        <v>6.1678468E-2</v>
      </c>
      <c r="N29" s="69"/>
      <c r="O29" s="69"/>
      <c r="P29" s="69"/>
    </row>
    <row r="30" spans="1:16" ht="15.75">
      <c r="A30" s="61"/>
      <c r="B30" s="61"/>
      <c r="C30" s="62" t="s">
        <v>612</v>
      </c>
      <c r="D30" s="62">
        <v>91</v>
      </c>
      <c r="E30" s="69">
        <v>1.6155254450000001</v>
      </c>
      <c r="F30" s="69">
        <v>0.75820299099999999</v>
      </c>
      <c r="G30" s="69">
        <v>3.5869412000000003E-2</v>
      </c>
      <c r="H30" s="69">
        <v>5.0305304980661996</v>
      </c>
      <c r="I30" s="69">
        <v>1.138199449</v>
      </c>
      <c r="J30" s="69">
        <v>22.233569979999999</v>
      </c>
      <c r="K30" s="69"/>
      <c r="L30" s="61"/>
      <c r="M30" s="69"/>
      <c r="N30" s="69">
        <v>-3.3201943999999997E-2</v>
      </c>
      <c r="O30" s="69">
        <v>2.0358701E-2</v>
      </c>
      <c r="P30" s="69">
        <v>0.10645640200000001</v>
      </c>
    </row>
    <row r="31" spans="1:16" ht="15.75">
      <c r="A31" s="61"/>
      <c r="B31" s="61"/>
      <c r="C31" s="62" t="s">
        <v>613</v>
      </c>
      <c r="D31" s="62">
        <v>91</v>
      </c>
      <c r="E31" s="69">
        <v>0.31210612999999998</v>
      </c>
      <c r="F31" s="69">
        <v>0.22314764500000001</v>
      </c>
      <c r="G31" s="69">
        <v>0.161917054</v>
      </c>
      <c r="H31" s="69">
        <v>1.3662996911671901</v>
      </c>
      <c r="I31" s="69">
        <v>0.88226461300000003</v>
      </c>
      <c r="J31" s="69">
        <v>2.1158899710000001</v>
      </c>
      <c r="K31" s="69"/>
      <c r="L31" s="61"/>
      <c r="M31" s="69"/>
      <c r="N31" s="69"/>
      <c r="O31" s="69"/>
      <c r="P31" s="69"/>
    </row>
    <row r="32" spans="1:16" ht="15.75">
      <c r="A32" s="61"/>
      <c r="B32" s="61"/>
      <c r="C32" s="61"/>
      <c r="D32" s="61"/>
      <c r="E32" s="69"/>
      <c r="F32" s="69"/>
      <c r="G32" s="70"/>
      <c r="H32" s="69"/>
      <c r="I32" s="69"/>
      <c r="J32" s="69"/>
      <c r="K32" s="69"/>
      <c r="L32" s="61"/>
      <c r="M32" s="69"/>
      <c r="N32" s="69"/>
      <c r="O32" s="69"/>
      <c r="P32" s="69"/>
    </row>
    <row r="33" spans="1:16" ht="15.75">
      <c r="A33" s="62">
        <v>8</v>
      </c>
      <c r="B33" s="62" t="s">
        <v>620</v>
      </c>
      <c r="C33" s="62" t="s">
        <v>611</v>
      </c>
      <c r="D33" s="62">
        <v>91</v>
      </c>
      <c r="E33" s="69">
        <v>0.16648390041582301</v>
      </c>
      <c r="F33" s="69">
        <v>0.561532095419223</v>
      </c>
      <c r="G33" s="69">
        <v>0.76686236254046303</v>
      </c>
      <c r="H33" s="69">
        <v>1.1811445197816799</v>
      </c>
      <c r="I33" s="69">
        <v>0.39293188348307101</v>
      </c>
      <c r="J33" s="69">
        <v>3.55049420842021</v>
      </c>
      <c r="K33" s="69">
        <v>88.754247120000002</v>
      </c>
      <c r="L33" s="62">
        <v>90</v>
      </c>
      <c r="M33" s="69">
        <v>0.51735279099999998</v>
      </c>
      <c r="N33" s="69"/>
      <c r="O33" s="69"/>
      <c r="P33" s="69"/>
    </row>
    <row r="34" spans="1:16" ht="15.75">
      <c r="A34" s="61"/>
      <c r="B34" s="61"/>
      <c r="C34" s="62" t="s">
        <v>612</v>
      </c>
      <c r="D34" s="62">
        <v>91</v>
      </c>
      <c r="E34" s="69">
        <v>-1.3991121942375999</v>
      </c>
      <c r="F34" s="69">
        <v>2.6213241402358198</v>
      </c>
      <c r="G34" s="69">
        <v>0.59485024423506305</v>
      </c>
      <c r="H34" s="69">
        <v>0.24681599135969901</v>
      </c>
      <c r="I34" s="69">
        <v>1.4489624808676799E-3</v>
      </c>
      <c r="J34" s="69">
        <v>42.042588676548398</v>
      </c>
      <c r="K34" s="69"/>
      <c r="L34" s="61"/>
      <c r="M34" s="69"/>
      <c r="N34" s="69">
        <v>4.3044768999999997E-2</v>
      </c>
      <c r="O34" s="69">
        <v>7.0398085999999999E-2</v>
      </c>
      <c r="P34" s="69">
        <v>0.54246172800000003</v>
      </c>
    </row>
    <row r="35" spans="1:16" ht="15.75">
      <c r="A35" s="61"/>
      <c r="B35" s="61"/>
      <c r="C35" s="62" t="s">
        <v>613</v>
      </c>
      <c r="D35" s="62">
        <v>91</v>
      </c>
      <c r="E35" s="69">
        <v>6.5262291806558501E-2</v>
      </c>
      <c r="F35" s="69">
        <v>0.82884311022547297</v>
      </c>
      <c r="G35" s="69">
        <v>0.93724021066858498</v>
      </c>
      <c r="H35" s="69">
        <v>1.06743896816446</v>
      </c>
      <c r="I35" s="69">
        <v>0.21028948358857</v>
      </c>
      <c r="J35" s="69">
        <v>5.4183686759404699</v>
      </c>
      <c r="K35" s="69"/>
      <c r="L35" s="61"/>
      <c r="M35" s="69"/>
      <c r="N35" s="69"/>
      <c r="O35" s="69"/>
      <c r="P35" s="69"/>
    </row>
    <row r="36" spans="1:16" ht="15.75">
      <c r="A36" s="61"/>
      <c r="B36" s="61"/>
      <c r="C36" s="61"/>
      <c r="D36" s="61"/>
      <c r="E36" s="69"/>
      <c r="F36" s="69"/>
      <c r="G36" s="70"/>
      <c r="H36" s="69"/>
      <c r="I36" s="69"/>
      <c r="J36" s="69"/>
      <c r="K36" s="69"/>
      <c r="L36" s="61"/>
      <c r="M36" s="69"/>
      <c r="N36" s="69"/>
      <c r="O36" s="69"/>
      <c r="P36" s="69"/>
    </row>
    <row r="37" spans="1:16" ht="15.75">
      <c r="A37" s="66">
        <v>9</v>
      </c>
      <c r="B37" s="66" t="s">
        <v>621</v>
      </c>
      <c r="C37" s="66" t="s">
        <v>611</v>
      </c>
      <c r="D37" s="66">
        <v>91</v>
      </c>
      <c r="E37" s="67">
        <v>0.22742629128288799</v>
      </c>
      <c r="F37" s="67">
        <v>0.114436119425407</v>
      </c>
      <c r="G37" s="67">
        <v>4.6882009009936797E-2</v>
      </c>
      <c r="H37" s="67">
        <v>1.25536490500721</v>
      </c>
      <c r="I37" s="67">
        <v>1.0031364054685401</v>
      </c>
      <c r="J37" s="67">
        <v>1.5710137087365199</v>
      </c>
      <c r="K37" s="69">
        <v>100.46090239999999</v>
      </c>
      <c r="L37" s="62">
        <v>90</v>
      </c>
      <c r="M37" s="69">
        <v>0.211667256</v>
      </c>
      <c r="N37" s="69"/>
      <c r="O37" s="69"/>
      <c r="P37" s="69"/>
    </row>
    <row r="38" spans="1:16" ht="15.75">
      <c r="A38" s="61"/>
      <c r="B38" s="61"/>
      <c r="C38" s="62" t="s">
        <v>612</v>
      </c>
      <c r="D38" s="62">
        <v>91</v>
      </c>
      <c r="E38" s="69">
        <v>-9.0829661339751802E-2</v>
      </c>
      <c r="F38" s="69">
        <v>0.53640951048311203</v>
      </c>
      <c r="G38" s="69">
        <v>0.86592217678143102</v>
      </c>
      <c r="H38" s="69">
        <v>0.91317324635939801</v>
      </c>
      <c r="I38" s="69">
        <v>0.31911864996516398</v>
      </c>
      <c r="J38" s="69">
        <v>2.61308882435292</v>
      </c>
      <c r="K38" s="69"/>
      <c r="L38" s="61"/>
      <c r="M38" s="69"/>
      <c r="N38" s="69">
        <v>8.7503760000000007E-3</v>
      </c>
      <c r="O38" s="69">
        <v>1.4406502999999999E-2</v>
      </c>
      <c r="P38" s="69">
        <v>0.54513827299999995</v>
      </c>
    </row>
    <row r="39" spans="1:16" ht="15.75">
      <c r="A39" s="61"/>
      <c r="B39" s="61"/>
      <c r="C39" s="62" t="s">
        <v>613</v>
      </c>
      <c r="D39" s="62">
        <v>91</v>
      </c>
      <c r="E39" s="69">
        <v>0.19659066375537301</v>
      </c>
      <c r="F39" s="69">
        <v>0.16171442987290799</v>
      </c>
      <c r="G39" s="69">
        <v>0.22411234683749401</v>
      </c>
      <c r="H39" s="69">
        <v>1.2172456759397099</v>
      </c>
      <c r="I39" s="69">
        <v>0.88659267483081805</v>
      </c>
      <c r="J39" s="69">
        <v>1.67121506601287</v>
      </c>
      <c r="K39" s="69"/>
      <c r="L39" s="61"/>
      <c r="M39" s="69"/>
      <c r="N39" s="69"/>
      <c r="O39" s="69"/>
      <c r="P39" s="69"/>
    </row>
    <row r="40" spans="1:16" ht="15.75">
      <c r="A40" s="61"/>
      <c r="B40" s="61"/>
      <c r="C40" s="61"/>
      <c r="D40" s="61"/>
      <c r="E40" s="69"/>
      <c r="F40" s="69"/>
      <c r="G40" s="70"/>
      <c r="H40" s="69"/>
      <c r="I40" s="69"/>
      <c r="J40" s="69"/>
      <c r="K40" s="69"/>
      <c r="L40" s="61"/>
      <c r="M40" s="69"/>
      <c r="N40" s="69"/>
      <c r="O40" s="69"/>
      <c r="P40" s="69"/>
    </row>
    <row r="41" spans="1:16" ht="15.75">
      <c r="A41" s="62">
        <v>10</v>
      </c>
      <c r="B41" s="62" t="s">
        <v>622</v>
      </c>
      <c r="C41" s="62" t="s">
        <v>611</v>
      </c>
      <c r="D41" s="62">
        <v>91</v>
      </c>
      <c r="E41" s="69">
        <v>-6.8290171508527703E-2</v>
      </c>
      <c r="F41" s="69">
        <v>0.25361552272355598</v>
      </c>
      <c r="G41" s="69">
        <v>0.78772458723183902</v>
      </c>
      <c r="H41" s="69">
        <v>0.93398941713456796</v>
      </c>
      <c r="I41" s="69">
        <v>0.56814614487183202</v>
      </c>
      <c r="J41" s="69">
        <v>1.5354081677631699</v>
      </c>
      <c r="K41" s="69">
        <v>90.689605420000007</v>
      </c>
      <c r="L41" s="62">
        <v>90</v>
      </c>
      <c r="M41" s="69">
        <v>0.45979325700000001</v>
      </c>
      <c r="N41" s="69"/>
      <c r="O41" s="69"/>
      <c r="P41" s="69"/>
    </row>
    <row r="42" spans="1:16" ht="15.75">
      <c r="A42" s="61"/>
      <c r="B42" s="61"/>
      <c r="C42" s="62" t="s">
        <v>612</v>
      </c>
      <c r="D42" s="62">
        <v>91</v>
      </c>
      <c r="E42" s="69">
        <v>0.79719928299999998</v>
      </c>
      <c r="F42" s="69">
        <v>1.186833947</v>
      </c>
      <c r="G42" s="69">
        <v>0.50351298600000005</v>
      </c>
      <c r="H42" s="69">
        <v>2.2193165386193598</v>
      </c>
      <c r="I42" s="69">
        <v>0.21675333999999999</v>
      </c>
      <c r="J42" s="69">
        <v>22.723367920000001</v>
      </c>
      <c r="K42" s="69"/>
      <c r="L42" s="61"/>
      <c r="M42" s="69"/>
      <c r="N42" s="69">
        <v>-2.3798989999999999E-2</v>
      </c>
      <c r="O42" s="69">
        <v>3.1877632000000003E-2</v>
      </c>
      <c r="P42" s="69">
        <v>0.45728879</v>
      </c>
    </row>
    <row r="43" spans="1:16" ht="15.75">
      <c r="A43" s="61"/>
      <c r="B43" s="61"/>
      <c r="C43" s="62" t="s">
        <v>613</v>
      </c>
      <c r="D43" s="62">
        <v>91</v>
      </c>
      <c r="E43" s="69">
        <v>-7.7418285000000003E-2</v>
      </c>
      <c r="F43" s="69">
        <v>0.37013809600000003</v>
      </c>
      <c r="G43" s="69">
        <v>0.83432291400000003</v>
      </c>
      <c r="H43" s="69">
        <v>0.92550264887119205</v>
      </c>
      <c r="I43" s="69">
        <v>0.44803274700000001</v>
      </c>
      <c r="J43" s="69">
        <v>1.911813722</v>
      </c>
      <c r="K43" s="69"/>
      <c r="L43" s="61"/>
      <c r="M43" s="69"/>
      <c r="N43" s="69"/>
      <c r="O43" s="69"/>
      <c r="P43" s="69"/>
    </row>
    <row r="44" spans="1:16" ht="15.75">
      <c r="A44" s="61"/>
      <c r="B44" s="61"/>
      <c r="C44" s="61"/>
      <c r="D44" s="61"/>
      <c r="E44" s="69"/>
      <c r="F44" s="69"/>
      <c r="G44" s="61"/>
      <c r="H44" s="69"/>
      <c r="I44" s="69"/>
      <c r="J44" s="69"/>
      <c r="K44" s="69"/>
      <c r="L44" s="61"/>
      <c r="M44" s="69"/>
      <c r="N44" s="69"/>
      <c r="O44" s="69"/>
      <c r="P44" s="69"/>
    </row>
    <row r="45" spans="1:16" ht="15.75">
      <c r="A45" s="66">
        <v>11</v>
      </c>
      <c r="B45" s="66" t="s">
        <v>623</v>
      </c>
      <c r="C45" s="66" t="s">
        <v>611</v>
      </c>
      <c r="D45" s="66">
        <v>91</v>
      </c>
      <c r="E45" s="67">
        <v>0.200048930608414</v>
      </c>
      <c r="F45" s="67">
        <v>5.0096659653104898E-2</v>
      </c>
      <c r="G45" s="71">
        <v>6.5171349751371206E-5</v>
      </c>
      <c r="H45" s="67">
        <v>1.2214625236024099</v>
      </c>
      <c r="I45" s="67">
        <v>1.1072278705755501</v>
      </c>
      <c r="J45" s="67">
        <v>1.34748296734043</v>
      </c>
      <c r="K45" s="69">
        <v>161.38406794257099</v>
      </c>
      <c r="L45" s="62">
        <v>90</v>
      </c>
      <c r="M45" s="69">
        <v>5.7740978241216704E-6</v>
      </c>
      <c r="N45" s="69"/>
      <c r="O45" s="69"/>
      <c r="P45" s="69"/>
    </row>
    <row r="46" spans="1:16" ht="15.75">
      <c r="A46" s="61"/>
      <c r="B46" s="61"/>
      <c r="C46" s="62" t="s">
        <v>612</v>
      </c>
      <c r="D46" s="62">
        <v>91</v>
      </c>
      <c r="E46" s="69">
        <v>0.21919762031805001</v>
      </c>
      <c r="F46" s="69">
        <v>0.234929038720012</v>
      </c>
      <c r="G46" s="69">
        <v>0.353324955573105</v>
      </c>
      <c r="H46" s="69">
        <v>1.24507730494964</v>
      </c>
      <c r="I46" s="69">
        <v>0.785634745003573</v>
      </c>
      <c r="J46" s="69">
        <v>1.9732038395191001</v>
      </c>
      <c r="K46" s="69"/>
      <c r="L46" s="61"/>
      <c r="M46" s="69"/>
      <c r="N46" s="69">
        <v>-5.2670699999999996E-4</v>
      </c>
      <c r="O46" s="69">
        <v>6.311695E-3</v>
      </c>
      <c r="P46" s="69">
        <v>0.93368158199999995</v>
      </c>
    </row>
    <row r="47" spans="1:16" ht="15.75">
      <c r="A47" s="61"/>
      <c r="B47" s="61"/>
      <c r="C47" s="62" t="s">
        <v>613</v>
      </c>
      <c r="D47" s="62">
        <v>91</v>
      </c>
      <c r="E47" s="69">
        <v>0.16690261924130401</v>
      </c>
      <c r="F47" s="69">
        <v>5.8977980249948499E-2</v>
      </c>
      <c r="G47" s="69">
        <v>4.6560499828193101E-3</v>
      </c>
      <c r="H47" s="69">
        <v>1.1816391907845301</v>
      </c>
      <c r="I47" s="69">
        <v>1.0526447196229201</v>
      </c>
      <c r="J47" s="69">
        <v>1.3264410595229901</v>
      </c>
      <c r="K47" s="69"/>
      <c r="L47" s="61"/>
      <c r="M47" s="69"/>
      <c r="N47" s="69"/>
      <c r="O47" s="69"/>
      <c r="P47" s="69"/>
    </row>
    <row r="48" spans="1:16" ht="15.75">
      <c r="A48" s="61"/>
      <c r="B48" s="61"/>
      <c r="C48" s="61"/>
      <c r="D48" s="61"/>
      <c r="E48" s="69"/>
      <c r="F48" s="69"/>
      <c r="G48" s="61"/>
      <c r="H48" s="69"/>
      <c r="I48" s="69"/>
      <c r="J48" s="69"/>
      <c r="K48" s="69"/>
      <c r="L48" s="61"/>
      <c r="M48" s="69"/>
      <c r="N48" s="69"/>
      <c r="O48" s="69"/>
      <c r="P48" s="69"/>
    </row>
    <row r="49" spans="1:16" ht="15.75">
      <c r="A49" s="66">
        <v>12</v>
      </c>
      <c r="B49" s="66" t="s">
        <v>624</v>
      </c>
      <c r="C49" s="66" t="s">
        <v>611</v>
      </c>
      <c r="D49" s="66">
        <v>91</v>
      </c>
      <c r="E49" s="67">
        <v>0.356070446305425</v>
      </c>
      <c r="F49" s="67">
        <v>0.124889506918169</v>
      </c>
      <c r="G49" s="67">
        <v>4.3570488892370196E-3</v>
      </c>
      <c r="H49" s="67">
        <v>1.42770812148368</v>
      </c>
      <c r="I49" s="67">
        <v>1.11771565946267</v>
      </c>
      <c r="J49" s="67">
        <v>1.82367533539825</v>
      </c>
      <c r="K49" s="69">
        <v>82.989758330000001</v>
      </c>
      <c r="L49" s="62">
        <v>90</v>
      </c>
      <c r="M49" s="69">
        <v>0.68675900499999998</v>
      </c>
      <c r="N49" s="69"/>
      <c r="O49" s="69"/>
      <c r="P49" s="69"/>
    </row>
    <row r="50" spans="1:16" ht="15.75">
      <c r="A50" s="61"/>
      <c r="B50" s="61"/>
      <c r="C50" s="62" t="s">
        <v>612</v>
      </c>
      <c r="D50" s="62">
        <v>91</v>
      </c>
      <c r="E50" s="69">
        <v>0.39790822458076902</v>
      </c>
      <c r="F50" s="69">
        <v>8.7281048995630495E-2</v>
      </c>
      <c r="G50" s="72">
        <v>5.1414814171258298E-6</v>
      </c>
      <c r="H50" s="69">
        <v>1.48870739689214</v>
      </c>
      <c r="I50" s="69">
        <v>1.2546258097321099</v>
      </c>
      <c r="J50" s="69">
        <v>1.76646271451612</v>
      </c>
      <c r="K50" s="69"/>
      <c r="L50" s="61"/>
      <c r="M50" s="69"/>
      <c r="N50" s="69">
        <v>-1.4224007E-2</v>
      </c>
      <c r="O50" s="69">
        <v>1.0949083E-2</v>
      </c>
      <c r="P50" s="69">
        <v>0.19726337599999999</v>
      </c>
    </row>
    <row r="51" spans="1:16" ht="15.75">
      <c r="A51" s="61"/>
      <c r="B51" s="61"/>
      <c r="C51" s="62" t="s">
        <v>613</v>
      </c>
      <c r="D51" s="62">
        <v>91</v>
      </c>
      <c r="E51" s="69">
        <v>0.91521724535395599</v>
      </c>
      <c r="F51" s="69">
        <v>0.40765740667516898</v>
      </c>
      <c r="G51" s="69">
        <v>2.7241776982913701E-2</v>
      </c>
      <c r="H51" s="69">
        <v>2.4973177236508399</v>
      </c>
      <c r="I51" s="69">
        <v>1.12323029758432</v>
      </c>
      <c r="J51" s="69">
        <v>5.5523749904835604</v>
      </c>
      <c r="K51" s="69"/>
      <c r="L51" s="61"/>
      <c r="M51" s="69"/>
      <c r="N51" s="69"/>
      <c r="O51" s="69"/>
      <c r="P51" s="69"/>
    </row>
    <row r="52" spans="1:16" ht="15.75">
      <c r="A52" s="61"/>
      <c r="B52" s="61"/>
      <c r="C52" s="61"/>
      <c r="D52" s="61"/>
      <c r="E52" s="69"/>
      <c r="F52" s="69"/>
      <c r="G52" s="61"/>
      <c r="H52" s="69"/>
      <c r="I52" s="69"/>
      <c r="J52" s="69"/>
      <c r="K52" s="69"/>
      <c r="L52" s="61"/>
      <c r="M52" s="69"/>
      <c r="N52" s="69"/>
      <c r="O52" s="69"/>
      <c r="P52" s="69"/>
    </row>
    <row r="53" spans="1:16" ht="15.75">
      <c r="A53" s="66">
        <v>13</v>
      </c>
      <c r="B53" s="66" t="s">
        <v>625</v>
      </c>
      <c r="C53" s="66" t="s">
        <v>611</v>
      </c>
      <c r="D53" s="66">
        <v>91</v>
      </c>
      <c r="E53" s="67">
        <v>0.36614744285723699</v>
      </c>
      <c r="F53" s="67">
        <v>0.12435409054583201</v>
      </c>
      <c r="G53" s="67">
        <v>3.2358772923366699E-3</v>
      </c>
      <c r="H53" s="67">
        <v>1.4421678643298901</v>
      </c>
      <c r="I53" s="67">
        <v>1.1302212673699199</v>
      </c>
      <c r="J53" s="67">
        <v>1.8402132475756099</v>
      </c>
      <c r="K53" s="69">
        <v>100.48175860000001</v>
      </c>
      <c r="L53" s="62">
        <v>90</v>
      </c>
      <c r="M53" s="69">
        <v>0.21124936</v>
      </c>
      <c r="N53" s="69"/>
      <c r="O53" s="69"/>
      <c r="P53" s="69"/>
    </row>
    <row r="54" spans="1:16" ht="15.75">
      <c r="A54" s="61"/>
      <c r="B54" s="61"/>
      <c r="C54" s="62" t="s">
        <v>612</v>
      </c>
      <c r="D54" s="62">
        <v>91</v>
      </c>
      <c r="E54" s="69">
        <v>0.58828840148337003</v>
      </c>
      <c r="F54" s="69">
        <v>0.583784324221295</v>
      </c>
      <c r="G54" s="69">
        <v>0.316323070647263</v>
      </c>
      <c r="H54" s="69">
        <v>1.8009033524497899</v>
      </c>
      <c r="I54" s="69">
        <v>0.57353926798450705</v>
      </c>
      <c r="J54" s="69">
        <v>5.6548052869371901</v>
      </c>
      <c r="K54" s="69"/>
      <c r="L54" s="61"/>
      <c r="M54" s="69"/>
      <c r="N54" s="69">
        <v>-6.1072449999999999E-3</v>
      </c>
      <c r="O54" s="69">
        <v>1.5677881000000001E-2</v>
      </c>
      <c r="P54" s="69">
        <v>0.69780336600000004</v>
      </c>
    </row>
    <row r="55" spans="1:16" ht="15.75">
      <c r="A55" s="61"/>
      <c r="B55" s="61"/>
      <c r="C55" s="62" t="s">
        <v>613</v>
      </c>
      <c r="D55" s="62">
        <v>91</v>
      </c>
      <c r="E55" s="69">
        <v>0.30796570363720599</v>
      </c>
      <c r="F55" s="69">
        <v>0.18146134881130899</v>
      </c>
      <c r="G55" s="69">
        <v>8.9669789055944901E-2</v>
      </c>
      <c r="H55" s="69">
        <v>1.36065432264263</v>
      </c>
      <c r="I55" s="69">
        <v>0.95342116207139405</v>
      </c>
      <c r="J55" s="69">
        <v>1.94182829097665</v>
      </c>
      <c r="K55" s="69"/>
      <c r="L55" s="61"/>
      <c r="M55" s="69"/>
      <c r="N55" s="69"/>
      <c r="O55" s="69"/>
      <c r="P55" s="69"/>
    </row>
    <row r="56" spans="1:16" ht="15.75">
      <c r="A56" s="61"/>
      <c r="B56" s="61"/>
      <c r="C56" s="61"/>
      <c r="D56" s="61"/>
      <c r="E56" s="69"/>
      <c r="F56" s="69"/>
      <c r="G56" s="69"/>
      <c r="H56" s="69"/>
      <c r="I56" s="69"/>
      <c r="J56" s="69"/>
      <c r="K56" s="69"/>
      <c r="L56" s="61"/>
      <c r="M56" s="69"/>
      <c r="N56" s="69"/>
      <c r="O56" s="69"/>
      <c r="P56" s="69"/>
    </row>
    <row r="57" spans="1:16" ht="15.75">
      <c r="A57" s="62">
        <v>14</v>
      </c>
      <c r="B57" s="62" t="s">
        <v>626</v>
      </c>
      <c r="C57" s="62" t="s">
        <v>611</v>
      </c>
      <c r="D57" s="62">
        <v>91</v>
      </c>
      <c r="E57" s="69">
        <v>9.0193259156608904E-2</v>
      </c>
      <c r="F57" s="69">
        <v>0.18226954141678001</v>
      </c>
      <c r="G57" s="69">
        <v>0.62071694232153696</v>
      </c>
      <c r="H57" s="69">
        <v>1.09438576333899</v>
      </c>
      <c r="I57" s="69">
        <v>0.76563092843247604</v>
      </c>
      <c r="J57" s="69">
        <v>1.5643048817935701</v>
      </c>
      <c r="K57" s="69">
        <v>88.466901027965207</v>
      </c>
      <c r="L57" s="62">
        <v>90</v>
      </c>
      <c r="M57" s="69">
        <v>0.52596808875849399</v>
      </c>
      <c r="N57" s="69"/>
      <c r="O57" s="69"/>
      <c r="P57" s="69"/>
    </row>
    <row r="58" spans="1:16" ht="15.75">
      <c r="A58" s="61"/>
      <c r="B58" s="61"/>
      <c r="C58" s="62" t="s">
        <v>612</v>
      </c>
      <c r="D58" s="62">
        <v>91</v>
      </c>
      <c r="E58" s="69">
        <v>0.394122445219937</v>
      </c>
      <c r="F58" s="69">
        <v>0.85070639524907998</v>
      </c>
      <c r="G58" s="69">
        <v>0.64428857027365005</v>
      </c>
      <c r="H58" s="69">
        <v>1.4830821338754701</v>
      </c>
      <c r="I58" s="69">
        <v>0.27991701647582801</v>
      </c>
      <c r="J58" s="69">
        <v>7.8578024427127504</v>
      </c>
      <c r="K58" s="69"/>
      <c r="L58" s="61"/>
      <c r="M58" s="69"/>
      <c r="N58" s="69">
        <v>-8.3585740000000006E-3</v>
      </c>
      <c r="O58" s="69">
        <v>2.2852573000000001E-2</v>
      </c>
      <c r="P58" s="69">
        <v>0.71541152100000005</v>
      </c>
    </row>
    <row r="59" spans="1:16" ht="15.75">
      <c r="A59" s="61"/>
      <c r="B59" s="61"/>
      <c r="C59" s="62" t="s">
        <v>613</v>
      </c>
      <c r="D59" s="62">
        <v>91</v>
      </c>
      <c r="E59" s="69">
        <v>0.14767530969737699</v>
      </c>
      <c r="F59" s="69">
        <v>0.259090582401375</v>
      </c>
      <c r="G59" s="69">
        <v>0.56869424868155405</v>
      </c>
      <c r="H59" s="69">
        <v>1.15913647488327</v>
      </c>
      <c r="I59" s="69">
        <v>0.69757710136147799</v>
      </c>
      <c r="J59" s="69">
        <v>1.92609156003326</v>
      </c>
      <c r="K59" s="69"/>
      <c r="L59" s="61"/>
      <c r="M59" s="69"/>
      <c r="N59" s="69"/>
      <c r="O59" s="69"/>
      <c r="P59" s="69"/>
    </row>
    <row r="60" spans="1:16" ht="15.75">
      <c r="A60" s="61"/>
      <c r="B60" s="61"/>
      <c r="C60" s="61"/>
      <c r="D60" s="61"/>
      <c r="E60" s="69"/>
      <c r="F60" s="69"/>
      <c r="G60" s="69"/>
      <c r="H60" s="69"/>
      <c r="I60" s="69"/>
      <c r="J60" s="69"/>
      <c r="K60" s="69"/>
      <c r="L60" s="61"/>
      <c r="M60" s="69"/>
      <c r="N60" s="69"/>
      <c r="O60" s="69"/>
      <c r="P60" s="69"/>
    </row>
    <row r="61" spans="1:16" ht="15.75">
      <c r="A61" s="62">
        <v>15</v>
      </c>
      <c r="B61" s="62" t="s">
        <v>627</v>
      </c>
      <c r="C61" s="62" t="s">
        <v>611</v>
      </c>
      <c r="D61" s="62">
        <v>90</v>
      </c>
      <c r="E61" s="69">
        <v>-0.105563332453374</v>
      </c>
      <c r="F61" s="69">
        <v>0.11330682115476701</v>
      </c>
      <c r="G61" s="69">
        <v>0.35151272329371702</v>
      </c>
      <c r="H61" s="69">
        <v>0.89981748339334899</v>
      </c>
      <c r="I61" s="69">
        <v>0.72061900877899099</v>
      </c>
      <c r="J61" s="69">
        <v>1.1235777762679899</v>
      </c>
      <c r="K61" s="69">
        <v>72.8564459669266</v>
      </c>
      <c r="L61" s="62">
        <v>89</v>
      </c>
      <c r="M61" s="69">
        <v>0.89274345606249705</v>
      </c>
      <c r="N61" s="69"/>
      <c r="O61" s="69"/>
      <c r="P61" s="69"/>
    </row>
    <row r="62" spans="1:16" ht="15.75">
      <c r="A62" s="61"/>
      <c r="B62" s="61"/>
      <c r="C62" s="62" t="s">
        <v>612</v>
      </c>
      <c r="D62" s="62">
        <v>90</v>
      </c>
      <c r="E62" s="69">
        <v>-0.67314430647547896</v>
      </c>
      <c r="F62" s="69">
        <v>0.53370030857176898</v>
      </c>
      <c r="G62" s="69">
        <v>0.21054216789614</v>
      </c>
      <c r="H62" s="69">
        <v>0.51010213608789701</v>
      </c>
      <c r="I62" s="69">
        <v>0.17921001167565601</v>
      </c>
      <c r="J62" s="69">
        <v>1.4519511873720901</v>
      </c>
      <c r="K62" s="69"/>
      <c r="L62" s="61"/>
      <c r="M62" s="69"/>
      <c r="N62" s="69">
        <v>1.55490171600187E-2</v>
      </c>
      <c r="O62" s="69">
        <v>1.42875458412776E-2</v>
      </c>
      <c r="P62" s="69">
        <v>0.27943794563699398</v>
      </c>
    </row>
    <row r="63" spans="1:16" ht="15.75">
      <c r="A63" s="61"/>
      <c r="B63" s="61"/>
      <c r="C63" s="62" t="s">
        <v>613</v>
      </c>
      <c r="D63" s="62">
        <v>90</v>
      </c>
      <c r="E63" s="69">
        <v>-0.14092376967350101</v>
      </c>
      <c r="F63" s="69">
        <v>0.16639525158438401</v>
      </c>
      <c r="G63" s="69">
        <v>0.39703869817744197</v>
      </c>
      <c r="H63" s="69">
        <v>0.86855551944494602</v>
      </c>
      <c r="I63" s="69">
        <v>0.62684344233154299</v>
      </c>
      <c r="J63" s="69">
        <v>1.2034722538570899</v>
      </c>
      <c r="K63" s="69"/>
      <c r="L63" s="61"/>
      <c r="M63" s="69"/>
      <c r="N63" s="69"/>
      <c r="O63" s="69"/>
      <c r="P63" s="69"/>
    </row>
    <row r="64" spans="1:16" ht="15.75">
      <c r="A64" s="61"/>
      <c r="B64" s="61"/>
      <c r="C64" s="61"/>
      <c r="D64" s="61"/>
      <c r="E64" s="69"/>
      <c r="F64" s="69"/>
      <c r="G64" s="69"/>
      <c r="H64" s="69"/>
      <c r="I64" s="69"/>
      <c r="J64" s="69"/>
      <c r="K64" s="69"/>
      <c r="L64" s="61"/>
      <c r="M64" s="69"/>
      <c r="N64" s="69"/>
      <c r="O64" s="69"/>
      <c r="P64" s="69"/>
    </row>
    <row r="65" spans="1:16" ht="15.75">
      <c r="A65" s="62">
        <v>16</v>
      </c>
      <c r="B65" s="62" t="s">
        <v>628</v>
      </c>
      <c r="C65" s="62" t="s">
        <v>611</v>
      </c>
      <c r="D65" s="62">
        <v>91</v>
      </c>
      <c r="E65" s="69">
        <v>1.73418899769105E-2</v>
      </c>
      <c r="F65" s="69">
        <v>0.105521165667175</v>
      </c>
      <c r="G65" s="69">
        <v>0.86945945390047796</v>
      </c>
      <c r="H65" s="69">
        <v>1.0174931335692099</v>
      </c>
      <c r="I65" s="69">
        <v>0.82738959983276195</v>
      </c>
      <c r="J65" s="69">
        <v>1.2512754294588</v>
      </c>
      <c r="K65" s="69">
        <v>107.2448988</v>
      </c>
      <c r="L65" s="62">
        <v>90</v>
      </c>
      <c r="M65" s="69">
        <v>0.10377344600000001</v>
      </c>
      <c r="N65" s="69"/>
      <c r="O65" s="69"/>
      <c r="P65" s="69"/>
    </row>
    <row r="66" spans="1:16" ht="15.75">
      <c r="A66" s="61"/>
      <c r="B66" s="61"/>
      <c r="C66" s="62" t="s">
        <v>612</v>
      </c>
      <c r="D66" s="62">
        <v>91</v>
      </c>
      <c r="E66" s="69">
        <v>-0.971749952487168</v>
      </c>
      <c r="F66" s="69">
        <v>0.48366646059245999</v>
      </c>
      <c r="G66" s="69">
        <v>4.7552949369048102E-2</v>
      </c>
      <c r="H66" s="69">
        <v>0.37842024089897702</v>
      </c>
      <c r="I66" s="69">
        <v>0.14664563991252</v>
      </c>
      <c r="J66" s="69">
        <v>0.97651644336282395</v>
      </c>
      <c r="K66" s="69"/>
      <c r="L66" s="61"/>
      <c r="M66" s="69"/>
      <c r="N66" s="69">
        <v>2.7198686733924199E-2</v>
      </c>
      <c r="O66" s="69">
        <v>1.29915291001386E-2</v>
      </c>
      <c r="P66" s="69">
        <v>3.9142856290772403E-2</v>
      </c>
    </row>
    <row r="67" spans="1:16" ht="15.75">
      <c r="A67" s="61"/>
      <c r="B67" s="61"/>
      <c r="C67" s="62" t="s">
        <v>613</v>
      </c>
      <c r="D67" s="62">
        <v>91</v>
      </c>
      <c r="E67" s="69">
        <v>-1.5915453054753E-2</v>
      </c>
      <c r="F67" s="69">
        <v>0.142334487698456</v>
      </c>
      <c r="G67" s="69">
        <v>0.91096829830080395</v>
      </c>
      <c r="H67" s="69">
        <v>0.98421052853139201</v>
      </c>
      <c r="I67" s="69">
        <v>0.74461270938787105</v>
      </c>
      <c r="J67" s="69">
        <v>1.3009049567101301</v>
      </c>
      <c r="K67" s="69"/>
      <c r="L67" s="61"/>
      <c r="M67" s="69"/>
      <c r="N67" s="69"/>
      <c r="O67" s="69"/>
      <c r="P67" s="69"/>
    </row>
    <row r="68" spans="1:16" ht="15.75">
      <c r="A68" s="61"/>
      <c r="B68" s="61"/>
      <c r="C68" s="61"/>
      <c r="D68" s="61"/>
      <c r="E68" s="69"/>
      <c r="F68" s="69"/>
      <c r="G68" s="69"/>
      <c r="H68" s="69"/>
      <c r="I68" s="69"/>
      <c r="J68" s="69"/>
      <c r="K68" s="69"/>
      <c r="L68" s="61"/>
      <c r="M68" s="69"/>
      <c r="N68" s="69"/>
      <c r="O68" s="69"/>
      <c r="P68" s="69"/>
    </row>
    <row r="69" spans="1:16" ht="15.75">
      <c r="A69" s="62">
        <v>17</v>
      </c>
      <c r="B69" s="62" t="s">
        <v>629</v>
      </c>
      <c r="C69" s="62" t="s">
        <v>611</v>
      </c>
      <c r="D69" s="62">
        <v>91</v>
      </c>
      <c r="E69" s="69">
        <v>-1.2370291588858801E-2</v>
      </c>
      <c r="F69" s="69">
        <v>0.168828882703116</v>
      </c>
      <c r="G69" s="69">
        <v>0.94159032443007096</v>
      </c>
      <c r="H69" s="69">
        <v>0.98770590594926</v>
      </c>
      <c r="I69" s="69">
        <v>0.70944315763027099</v>
      </c>
      <c r="J69" s="69">
        <v>1.3751108121272</v>
      </c>
      <c r="K69" s="69">
        <v>92.281913385428595</v>
      </c>
      <c r="L69" s="62">
        <v>90</v>
      </c>
      <c r="M69" s="69">
        <v>0.41360548143766801</v>
      </c>
      <c r="N69" s="69"/>
      <c r="O69" s="69"/>
      <c r="P69" s="69"/>
    </row>
    <row r="70" spans="1:16" ht="15.75">
      <c r="A70" s="61"/>
      <c r="B70" s="61"/>
      <c r="C70" s="62" t="s">
        <v>612</v>
      </c>
      <c r="D70" s="62">
        <v>91</v>
      </c>
      <c r="E70" s="69">
        <v>-0.57608672235552705</v>
      </c>
      <c r="F70" s="69">
        <v>0.79065030325272001</v>
      </c>
      <c r="G70" s="69">
        <v>0.46814466337486399</v>
      </c>
      <c r="H70" s="69">
        <v>0.56209369699364298</v>
      </c>
      <c r="I70" s="69">
        <v>0.119342076552843</v>
      </c>
      <c r="J70" s="69">
        <v>2.6474260656934501</v>
      </c>
      <c r="K70" s="69"/>
      <c r="L70" s="61"/>
      <c r="M70" s="69"/>
      <c r="N70" s="69">
        <v>1.55002211437332E-2</v>
      </c>
      <c r="O70" s="69">
        <v>2.12360467943115E-2</v>
      </c>
      <c r="P70" s="69">
        <v>0.46736724601720597</v>
      </c>
    </row>
    <row r="71" spans="1:16" ht="15.75">
      <c r="A71" s="61"/>
      <c r="B71" s="61"/>
      <c r="C71" s="62" t="s">
        <v>613</v>
      </c>
      <c r="D71" s="62">
        <v>91</v>
      </c>
      <c r="E71" s="69">
        <v>0.14222582073550499</v>
      </c>
      <c r="F71" s="69">
        <v>0.24692544247298401</v>
      </c>
      <c r="G71" s="69">
        <v>0.56462403456213806</v>
      </c>
      <c r="H71" s="69">
        <v>1.1528369536335401</v>
      </c>
      <c r="I71" s="69">
        <v>0.71052720196591701</v>
      </c>
      <c r="J71" s="69">
        <v>1.87048861463128</v>
      </c>
      <c r="K71" s="69"/>
      <c r="L71" s="61"/>
      <c r="M71" s="69"/>
      <c r="N71" s="69"/>
      <c r="O71" s="69"/>
      <c r="P71" s="69"/>
    </row>
    <row r="72" spans="1:16" ht="15.75">
      <c r="A72" s="61"/>
      <c r="B72" s="61"/>
      <c r="C72" s="61"/>
      <c r="D72" s="61"/>
      <c r="E72" s="69"/>
      <c r="F72" s="69"/>
      <c r="G72" s="61"/>
      <c r="H72" s="69"/>
      <c r="I72" s="69"/>
      <c r="J72" s="69"/>
      <c r="K72" s="69"/>
      <c r="L72" s="61"/>
      <c r="M72" s="69"/>
      <c r="N72" s="69"/>
      <c r="O72" s="69"/>
      <c r="P72" s="69"/>
    </row>
    <row r="73" spans="1:16" ht="15.75">
      <c r="A73" s="66">
        <v>18</v>
      </c>
      <c r="B73" s="66" t="s">
        <v>630</v>
      </c>
      <c r="C73" s="66" t="s">
        <v>611</v>
      </c>
      <c r="D73" s="66">
        <v>91</v>
      </c>
      <c r="E73" s="67">
        <v>0.28287095286948599</v>
      </c>
      <c r="F73" s="67">
        <v>7.4987219031658198E-2</v>
      </c>
      <c r="G73" s="71">
        <v>1.61778437882512E-4</v>
      </c>
      <c r="H73" s="67">
        <v>1.32693391375391</v>
      </c>
      <c r="I73" s="67">
        <v>1.1455627529602801</v>
      </c>
      <c r="J73" s="67">
        <v>1.5370206537531399</v>
      </c>
      <c r="K73" s="69">
        <v>96.687852247085203</v>
      </c>
      <c r="L73" s="62">
        <v>90</v>
      </c>
      <c r="M73" s="69">
        <v>0.29595806491856202</v>
      </c>
      <c r="N73" s="69"/>
      <c r="O73" s="69"/>
      <c r="P73" s="69"/>
    </row>
    <row r="74" spans="1:16" ht="15.75">
      <c r="A74" s="61"/>
      <c r="B74" s="61"/>
      <c r="C74" s="62" t="s">
        <v>612</v>
      </c>
      <c r="D74" s="62">
        <v>91</v>
      </c>
      <c r="E74" s="69">
        <v>0.44791680359036901</v>
      </c>
      <c r="F74" s="69">
        <v>0.35158812924664401</v>
      </c>
      <c r="G74" s="69">
        <v>0.20598674194692601</v>
      </c>
      <c r="H74" s="69">
        <v>1.56504848382227</v>
      </c>
      <c r="I74" s="69">
        <v>0.78568767173090504</v>
      </c>
      <c r="J74" s="69">
        <v>3.1174941962857701</v>
      </c>
      <c r="K74" s="69"/>
      <c r="L74" s="61"/>
      <c r="M74" s="69"/>
      <c r="N74" s="69">
        <v>-4.538149E-3</v>
      </c>
      <c r="O74" s="69">
        <v>9.4429920000000007E-3</v>
      </c>
      <c r="P74" s="69">
        <v>0.63199156000000001</v>
      </c>
    </row>
    <row r="75" spans="1:16" ht="15.75">
      <c r="A75" s="61"/>
      <c r="B75" s="61"/>
      <c r="C75" s="62" t="s">
        <v>613</v>
      </c>
      <c r="D75" s="62">
        <v>91</v>
      </c>
      <c r="E75" s="69">
        <v>0.264920919472733</v>
      </c>
      <c r="F75" s="69">
        <v>0.108409051404297</v>
      </c>
      <c r="G75" s="69">
        <v>1.4536869975368299E-2</v>
      </c>
      <c r="H75" s="69">
        <v>1.30332790384509</v>
      </c>
      <c r="I75" s="69">
        <v>1.05383846432532</v>
      </c>
      <c r="J75" s="69">
        <v>1.61188235431201</v>
      </c>
      <c r="K75" s="69"/>
      <c r="L75" s="61"/>
      <c r="M75" s="69"/>
      <c r="N75" s="69"/>
      <c r="O75" s="69"/>
      <c r="P75" s="69"/>
    </row>
    <row r="76" spans="1:16" ht="15.75">
      <c r="A76" s="61"/>
      <c r="B76" s="61"/>
      <c r="C76" s="61"/>
      <c r="D76" s="61"/>
      <c r="E76" s="69"/>
      <c r="F76" s="69"/>
      <c r="G76" s="70"/>
      <c r="H76" s="69"/>
      <c r="I76" s="69"/>
      <c r="J76" s="69"/>
      <c r="K76" s="69"/>
      <c r="L76" s="61"/>
      <c r="M76" s="69"/>
      <c r="N76" s="69"/>
      <c r="O76" s="69"/>
      <c r="P76" s="69"/>
    </row>
    <row r="77" spans="1:16" ht="15.75">
      <c r="A77" s="66">
        <v>19</v>
      </c>
      <c r="B77" s="66" t="s">
        <v>631</v>
      </c>
      <c r="C77" s="66" t="s">
        <v>611</v>
      </c>
      <c r="D77" s="66">
        <v>91</v>
      </c>
      <c r="E77" s="67">
        <v>0.162630196771508</v>
      </c>
      <c r="F77" s="67">
        <v>6.3245015637521704E-2</v>
      </c>
      <c r="G77" s="67">
        <v>1.01279181450676E-2</v>
      </c>
      <c r="H77" s="67">
        <v>1.1766014981931401</v>
      </c>
      <c r="I77" s="67">
        <v>1.0394273807860701</v>
      </c>
      <c r="J77" s="67">
        <v>1.33187860079593</v>
      </c>
      <c r="K77" s="69">
        <v>111.377901308085</v>
      </c>
      <c r="L77" s="62">
        <v>90</v>
      </c>
      <c r="M77" s="69">
        <v>6.2874139596598697E-2</v>
      </c>
      <c r="N77" s="69"/>
      <c r="O77" s="69"/>
      <c r="P77" s="69"/>
    </row>
    <row r="78" spans="1:16" ht="15.75">
      <c r="A78" s="61"/>
      <c r="B78" s="61"/>
      <c r="C78" s="62" t="s">
        <v>612</v>
      </c>
      <c r="D78" s="62">
        <v>91</v>
      </c>
      <c r="E78" s="69">
        <v>0.10461456852536299</v>
      </c>
      <c r="F78" s="69">
        <v>4.6259604295734003E-2</v>
      </c>
      <c r="G78" s="69">
        <v>2.3730353974638099E-2</v>
      </c>
      <c r="H78" s="69">
        <v>1.11028259001881</v>
      </c>
      <c r="I78" s="69">
        <v>1.0140434396122899</v>
      </c>
      <c r="J78" s="69">
        <v>1.2156554458556601</v>
      </c>
      <c r="K78" s="69"/>
      <c r="L78" s="61"/>
      <c r="M78" s="69"/>
      <c r="N78" s="69">
        <v>4.0802019999999998E-3</v>
      </c>
      <c r="O78" s="69">
        <v>5.8193369999999999E-3</v>
      </c>
      <c r="P78" s="69">
        <v>0.485041483</v>
      </c>
    </row>
    <row r="79" spans="1:16" ht="15.75">
      <c r="A79" s="61"/>
      <c r="B79" s="61"/>
      <c r="C79" s="62" t="s">
        <v>613</v>
      </c>
      <c r="D79" s="62">
        <v>91</v>
      </c>
      <c r="E79" s="69">
        <v>-4.3767329766990298E-2</v>
      </c>
      <c r="F79" s="69">
        <v>0.21665283633354901</v>
      </c>
      <c r="G79" s="69">
        <v>0.84036530120288899</v>
      </c>
      <c r="H79" s="69">
        <v>0.957176638077881</v>
      </c>
      <c r="I79" s="69">
        <v>0.625998759833438</v>
      </c>
      <c r="J79" s="69">
        <v>1.4635605935159499</v>
      </c>
      <c r="K79" s="69"/>
      <c r="L79" s="61"/>
      <c r="M79" s="69"/>
      <c r="N79" s="69"/>
      <c r="O79" s="69"/>
      <c r="P79" s="69"/>
    </row>
    <row r="80" spans="1:16" ht="15.75">
      <c r="A80" s="61"/>
      <c r="B80" s="61"/>
      <c r="C80" s="61"/>
      <c r="D80" s="61"/>
      <c r="E80" s="69"/>
      <c r="F80" s="69"/>
      <c r="G80" s="69"/>
      <c r="H80" s="69"/>
      <c r="I80" s="69"/>
      <c r="J80" s="69"/>
      <c r="K80" s="69"/>
      <c r="L80" s="61"/>
      <c r="M80" s="69"/>
      <c r="N80" s="69"/>
      <c r="O80" s="69"/>
      <c r="P80" s="69"/>
    </row>
    <row r="81" spans="1:16" ht="15.75">
      <c r="A81" s="62">
        <v>20</v>
      </c>
      <c r="B81" s="62" t="s">
        <v>632</v>
      </c>
      <c r="C81" s="62" t="s">
        <v>611</v>
      </c>
      <c r="D81" s="62">
        <v>91</v>
      </c>
      <c r="E81" s="69">
        <v>-8.8702621331671797E-2</v>
      </c>
      <c r="F81" s="69">
        <v>0.117365095392627</v>
      </c>
      <c r="G81" s="69">
        <v>0.44977891520992802</v>
      </c>
      <c r="H81" s="69">
        <v>0.91511766958861795</v>
      </c>
      <c r="I81" s="69">
        <v>0.72706586420153496</v>
      </c>
      <c r="J81" s="69">
        <v>1.1518080966612001</v>
      </c>
      <c r="K81" s="69">
        <v>96.256242670000006</v>
      </c>
      <c r="L81" s="62">
        <v>90</v>
      </c>
      <c r="M81" s="69">
        <v>0.306652537</v>
      </c>
      <c r="N81" s="69"/>
      <c r="O81" s="69"/>
      <c r="P81" s="69"/>
    </row>
    <row r="82" spans="1:16" ht="15.75">
      <c r="A82" s="61"/>
      <c r="B82" s="61"/>
      <c r="C82" s="62" t="s">
        <v>612</v>
      </c>
      <c r="D82" s="62">
        <v>91</v>
      </c>
      <c r="E82" s="69">
        <v>-4.4295041242776202E-2</v>
      </c>
      <c r="F82" s="69">
        <v>0.549616410013125</v>
      </c>
      <c r="G82" s="69">
        <v>0.93594686688401496</v>
      </c>
      <c r="H82" s="69">
        <v>0.95667165823516098</v>
      </c>
      <c r="I82" s="69">
        <v>0.32577666637031799</v>
      </c>
      <c r="J82" s="69">
        <v>2.8093499508956898</v>
      </c>
      <c r="K82" s="69"/>
      <c r="L82" s="61"/>
      <c r="M82" s="69"/>
      <c r="N82" s="69">
        <v>-1.221848E-3</v>
      </c>
      <c r="O82" s="69">
        <v>1.4769624E-2</v>
      </c>
      <c r="P82" s="69">
        <v>0.93425430600000003</v>
      </c>
    </row>
    <row r="83" spans="1:16" ht="15.75">
      <c r="A83" s="61"/>
      <c r="B83" s="61"/>
      <c r="C83" s="62" t="s">
        <v>613</v>
      </c>
      <c r="D83" s="62">
        <v>91</v>
      </c>
      <c r="E83" s="69">
        <v>-0.120130304148683</v>
      </c>
      <c r="F83" s="69">
        <v>0.16338749625726001</v>
      </c>
      <c r="G83" s="69">
        <v>0.46218856665573799</v>
      </c>
      <c r="H83" s="69">
        <v>0.88680487483396098</v>
      </c>
      <c r="I83" s="69">
        <v>0.64379830249768599</v>
      </c>
      <c r="J83" s="69">
        <v>1.2215361285953401</v>
      </c>
      <c r="K83" s="69"/>
      <c r="L83" s="61"/>
      <c r="M83" s="69"/>
      <c r="N83" s="69"/>
      <c r="O83" s="69"/>
      <c r="P83" s="69"/>
    </row>
    <row r="84" spans="1:16" ht="15.75">
      <c r="A84" s="61"/>
      <c r="B84" s="61"/>
      <c r="C84" s="61"/>
      <c r="D84" s="61"/>
      <c r="E84" s="69"/>
      <c r="F84" s="69"/>
      <c r="G84" s="69"/>
      <c r="H84" s="69"/>
      <c r="I84" s="69"/>
      <c r="J84" s="69"/>
      <c r="K84" s="69"/>
      <c r="L84" s="61"/>
      <c r="M84" s="69"/>
      <c r="N84" s="69"/>
      <c r="O84" s="69"/>
      <c r="P84" s="69"/>
    </row>
    <row r="85" spans="1:16" ht="15.75">
      <c r="A85" s="62">
        <v>21</v>
      </c>
      <c r="B85" s="62" t="s">
        <v>633</v>
      </c>
      <c r="C85" s="62" t="s">
        <v>611</v>
      </c>
      <c r="D85" s="62">
        <v>91</v>
      </c>
      <c r="E85" s="69">
        <v>0.108751797166502</v>
      </c>
      <c r="F85" s="69">
        <v>0.15083317206248001</v>
      </c>
      <c r="G85" s="69">
        <v>0.47090510890915199</v>
      </c>
      <c r="H85" s="69">
        <v>1.1148855982330299</v>
      </c>
      <c r="I85" s="69">
        <v>0.82954226350081295</v>
      </c>
      <c r="J85" s="69">
        <v>1.49838043441195</v>
      </c>
      <c r="K85" s="69">
        <v>98.615446300000002</v>
      </c>
      <c r="L85" s="62">
        <v>90</v>
      </c>
      <c r="M85" s="69">
        <v>0.25076875300000001</v>
      </c>
      <c r="N85" s="69"/>
      <c r="O85" s="69"/>
      <c r="P85" s="69"/>
    </row>
    <row r="86" spans="1:16" ht="15.75">
      <c r="A86" s="61"/>
      <c r="B86" s="61"/>
      <c r="C86" s="62" t="s">
        <v>612</v>
      </c>
      <c r="D86" s="62">
        <v>91</v>
      </c>
      <c r="E86" s="69">
        <v>0.47718075611620098</v>
      </c>
      <c r="F86" s="69">
        <v>0.70730222680365296</v>
      </c>
      <c r="G86" s="69">
        <v>0.50164755648527903</v>
      </c>
      <c r="H86" s="69">
        <v>1.6115247106771999</v>
      </c>
      <c r="I86" s="69">
        <v>0.40287392449744602</v>
      </c>
      <c r="J86" s="69">
        <v>6.4462148955477998</v>
      </c>
      <c r="K86" s="69"/>
      <c r="L86" s="61"/>
      <c r="M86" s="69"/>
      <c r="N86" s="69">
        <v>-1.0132228E-2</v>
      </c>
      <c r="O86" s="69">
        <v>1.9000572E-2</v>
      </c>
      <c r="P86" s="69">
        <v>0.59518340700000005</v>
      </c>
    </row>
    <row r="87" spans="1:16" ht="15.75">
      <c r="A87" s="61"/>
      <c r="B87" s="61"/>
      <c r="C87" s="62" t="s">
        <v>613</v>
      </c>
      <c r="D87" s="62">
        <v>91</v>
      </c>
      <c r="E87" s="69">
        <v>0.11003025666087</v>
      </c>
      <c r="F87" s="69">
        <v>0.20684386911709399</v>
      </c>
      <c r="G87" s="69">
        <v>0.59476176281196402</v>
      </c>
      <c r="H87" s="69">
        <v>1.1163118458168499</v>
      </c>
      <c r="I87" s="69">
        <v>0.74424594554365997</v>
      </c>
      <c r="J87" s="69">
        <v>1.6743821643539101</v>
      </c>
      <c r="K87" s="69"/>
      <c r="L87" s="61"/>
      <c r="M87" s="69"/>
      <c r="N87" s="69"/>
      <c r="O87" s="69"/>
      <c r="P87" s="69"/>
    </row>
    <row r="88" spans="1:16" ht="15.75">
      <c r="A88" s="61"/>
      <c r="B88" s="61"/>
      <c r="C88" s="61"/>
      <c r="D88" s="61"/>
      <c r="E88" s="70"/>
      <c r="F88" s="70"/>
      <c r="G88" s="70"/>
      <c r="H88" s="70"/>
      <c r="I88" s="70"/>
      <c r="J88" s="70"/>
      <c r="K88" s="70"/>
      <c r="L88" s="61"/>
      <c r="M88" s="70"/>
      <c r="N88" s="70"/>
      <c r="O88" s="70"/>
      <c r="P88" s="70"/>
    </row>
    <row r="89" spans="1:16" ht="15.75">
      <c r="A89" s="61"/>
      <c r="B89" s="61"/>
      <c r="C89" s="61"/>
      <c r="D89" s="61"/>
      <c r="E89" s="70"/>
      <c r="F89" s="70"/>
      <c r="G89" s="61"/>
      <c r="H89" s="70"/>
      <c r="I89" s="70"/>
      <c r="J89" s="70"/>
      <c r="K89" s="70"/>
      <c r="L89" s="61"/>
      <c r="M89" s="70"/>
      <c r="N89" s="70"/>
      <c r="O89" s="70"/>
      <c r="P89" s="70"/>
    </row>
  </sheetData>
  <mergeCells count="13">
    <mergeCell ref="H3:H4"/>
    <mergeCell ref="I3:I4"/>
    <mergeCell ref="J3:J4"/>
    <mergeCell ref="A1:Q1"/>
    <mergeCell ref="K3:M3"/>
    <mergeCell ref="N3:P3"/>
    <mergeCell ref="A3:A4"/>
    <mergeCell ref="B3:B4"/>
    <mergeCell ref="C3:C4"/>
    <mergeCell ref="D3:D4"/>
    <mergeCell ref="E3:E4"/>
    <mergeCell ref="F3:F4"/>
    <mergeCell ref="G3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C17" sqref="C17"/>
    </sheetView>
  </sheetViews>
  <sheetFormatPr defaultRowHeight="14.25"/>
  <cols>
    <col min="1" max="1" width="20" bestFit="1" customWidth="1"/>
    <col min="3" max="3" width="17.625" bestFit="1" customWidth="1"/>
    <col min="6" max="6" width="24.5" bestFit="1" customWidth="1"/>
    <col min="9" max="9" width="20.5" bestFit="1" customWidth="1"/>
  </cols>
  <sheetData>
    <row r="1" spans="1:14" ht="15.75">
      <c r="A1" s="6" t="s">
        <v>63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16.5" thickBot="1">
      <c r="A2" s="74"/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</row>
    <row r="3" spans="1:14" ht="16.5" thickTop="1">
      <c r="A3" s="59" t="s">
        <v>596</v>
      </c>
      <c r="B3" s="59" t="s">
        <v>637</v>
      </c>
      <c r="C3" s="59" t="s">
        <v>611</v>
      </c>
      <c r="D3" s="59"/>
      <c r="E3" s="59"/>
      <c r="F3" s="59" t="s">
        <v>638</v>
      </c>
      <c r="G3" s="59"/>
      <c r="H3" s="59"/>
      <c r="I3" s="59" t="s">
        <v>613</v>
      </c>
      <c r="J3" s="59"/>
      <c r="K3" s="73"/>
      <c r="L3" s="73"/>
      <c r="M3" s="73"/>
      <c r="N3" s="73"/>
    </row>
    <row r="4" spans="1:14" ht="16.5" thickBot="1">
      <c r="A4" s="22"/>
      <c r="B4" s="22"/>
      <c r="C4" s="75" t="s">
        <v>639</v>
      </c>
      <c r="D4" s="75" t="s">
        <v>7</v>
      </c>
      <c r="E4" s="75" t="s">
        <v>640</v>
      </c>
      <c r="F4" s="75" t="s">
        <v>641</v>
      </c>
      <c r="G4" s="75" t="s">
        <v>7</v>
      </c>
      <c r="H4" s="75" t="s">
        <v>642</v>
      </c>
      <c r="I4" s="75" t="s">
        <v>639</v>
      </c>
      <c r="J4" s="75" t="s">
        <v>7</v>
      </c>
      <c r="K4" s="73"/>
      <c r="L4" s="73"/>
      <c r="M4" s="73"/>
      <c r="N4" s="73"/>
    </row>
    <row r="5" spans="1:14" ht="16.5" thickTop="1">
      <c r="A5" s="76" t="s">
        <v>610</v>
      </c>
      <c r="B5" s="76">
        <v>70</v>
      </c>
      <c r="C5" s="76" t="s">
        <v>643</v>
      </c>
      <c r="D5" s="77">
        <v>6.4530000000000002E-4</v>
      </c>
      <c r="E5" s="76">
        <v>7.0000000000000001E-3</v>
      </c>
      <c r="F5" s="76" t="s">
        <v>644</v>
      </c>
      <c r="G5" s="76">
        <v>6.6000000000000003E-2</v>
      </c>
      <c r="H5" s="76">
        <v>0.21</v>
      </c>
      <c r="I5" s="76" t="s">
        <v>645</v>
      </c>
      <c r="J5" s="76">
        <v>7.0000000000000001E-3</v>
      </c>
      <c r="K5" s="73"/>
      <c r="L5" s="73"/>
      <c r="M5" s="73"/>
      <c r="N5" s="73"/>
    </row>
    <row r="6" spans="1:14" ht="15.75">
      <c r="A6" s="76" t="s">
        <v>630</v>
      </c>
      <c r="B6" s="76">
        <v>70</v>
      </c>
      <c r="C6" s="76" t="s">
        <v>646</v>
      </c>
      <c r="D6" s="76">
        <v>1.2999999999999999E-2</v>
      </c>
      <c r="E6" s="76">
        <v>0.02</v>
      </c>
      <c r="F6" s="76" t="s">
        <v>647</v>
      </c>
      <c r="G6" s="76">
        <v>0.128</v>
      </c>
      <c r="H6" s="76">
        <v>0.27200000000000002</v>
      </c>
      <c r="I6" s="76" t="s">
        <v>648</v>
      </c>
      <c r="J6" s="76">
        <v>8.9999999999999993E-3</v>
      </c>
      <c r="K6" s="73"/>
      <c r="L6" s="73"/>
      <c r="M6" s="73"/>
      <c r="N6" s="73"/>
    </row>
    <row r="7" spans="1:14" ht="15.75">
      <c r="A7" s="76" t="s">
        <v>614</v>
      </c>
      <c r="B7" s="76">
        <v>70</v>
      </c>
      <c r="C7" s="76" t="s">
        <v>649</v>
      </c>
      <c r="D7" s="76">
        <v>5.0999999999999997E-2</v>
      </c>
      <c r="E7" s="76">
        <v>0.34</v>
      </c>
      <c r="F7" s="76" t="s">
        <v>650</v>
      </c>
      <c r="G7" s="76">
        <v>0.41499999999999998</v>
      </c>
      <c r="H7" s="76">
        <v>0.63800000000000001</v>
      </c>
      <c r="I7" s="76" t="s">
        <v>651</v>
      </c>
      <c r="J7" s="76">
        <v>0.58499999999999996</v>
      </c>
      <c r="K7" s="73"/>
      <c r="L7" s="73"/>
      <c r="M7" s="73"/>
      <c r="N7" s="73"/>
    </row>
    <row r="8" spans="1:14" ht="15.75">
      <c r="A8" s="76" t="s">
        <v>615</v>
      </c>
      <c r="B8" s="76">
        <v>70</v>
      </c>
      <c r="C8" s="76" t="s">
        <v>652</v>
      </c>
      <c r="D8" s="76">
        <v>0.09</v>
      </c>
      <c r="E8" s="76">
        <v>0.155</v>
      </c>
      <c r="F8" s="76" t="s">
        <v>653</v>
      </c>
      <c r="G8" s="76">
        <v>0.65</v>
      </c>
      <c r="H8" s="76">
        <v>0.439</v>
      </c>
      <c r="I8" s="76" t="s">
        <v>654</v>
      </c>
      <c r="J8" s="76">
        <v>0.27</v>
      </c>
      <c r="K8" s="73"/>
      <c r="L8" s="73"/>
      <c r="M8" s="73"/>
      <c r="N8" s="73"/>
    </row>
    <row r="9" spans="1:14" ht="15.75">
      <c r="A9" s="76" t="s">
        <v>621</v>
      </c>
      <c r="B9" s="76">
        <v>70</v>
      </c>
      <c r="C9" s="76" t="s">
        <v>655</v>
      </c>
      <c r="D9" s="76">
        <v>0.115</v>
      </c>
      <c r="E9" s="76">
        <v>0.40699999999999997</v>
      </c>
      <c r="F9" s="76" t="s">
        <v>656</v>
      </c>
      <c r="G9" s="76">
        <v>0.23300000000000001</v>
      </c>
      <c r="H9" s="76">
        <v>0.35399999999999998</v>
      </c>
      <c r="I9" s="76" t="s">
        <v>657</v>
      </c>
      <c r="J9" s="76">
        <v>0.52900000000000003</v>
      </c>
      <c r="K9" s="73"/>
      <c r="L9" s="73"/>
      <c r="M9" s="73"/>
      <c r="N9" s="73"/>
    </row>
    <row r="10" spans="1:14" ht="15.75">
      <c r="A10" s="76" t="s">
        <v>658</v>
      </c>
      <c r="B10" s="76">
        <v>70</v>
      </c>
      <c r="C10" s="76" t="s">
        <v>659</v>
      </c>
      <c r="D10" s="76">
        <v>0.13400000000000001</v>
      </c>
      <c r="E10" s="77">
        <v>8.3680000000000003E-129</v>
      </c>
      <c r="F10" s="76" t="s">
        <v>660</v>
      </c>
      <c r="G10" s="76">
        <v>0.76300000000000001</v>
      </c>
      <c r="H10" s="76">
        <v>0.56100000000000005</v>
      </c>
      <c r="I10" s="76" t="s">
        <v>661</v>
      </c>
      <c r="J10" s="76">
        <v>0.60299999999999998</v>
      </c>
      <c r="K10" s="73"/>
      <c r="L10" s="73"/>
      <c r="M10" s="73"/>
      <c r="N10" s="73"/>
    </row>
    <row r="11" spans="1:14" ht="15.75">
      <c r="A11" s="76" t="s">
        <v>628</v>
      </c>
      <c r="B11" s="76">
        <v>70</v>
      </c>
      <c r="C11" s="76" t="s">
        <v>662</v>
      </c>
      <c r="D11" s="76">
        <v>0.26</v>
      </c>
      <c r="E11" s="77">
        <v>1.185E-8</v>
      </c>
      <c r="F11" s="76" t="s">
        <v>663</v>
      </c>
      <c r="G11" s="76">
        <v>0.27600000000000002</v>
      </c>
      <c r="H11" s="76">
        <v>0.36699999999999999</v>
      </c>
      <c r="I11" s="76" t="s">
        <v>664</v>
      </c>
      <c r="J11" s="76">
        <v>0.35</v>
      </c>
      <c r="K11" s="73"/>
      <c r="L11" s="73"/>
      <c r="M11" s="73"/>
      <c r="N11" s="73"/>
    </row>
    <row r="12" spans="1:14" ht="15.75">
      <c r="A12" s="76" t="s">
        <v>632</v>
      </c>
      <c r="B12" s="76">
        <v>70</v>
      </c>
      <c r="C12" s="76" t="s">
        <v>665</v>
      </c>
      <c r="D12" s="76">
        <v>0.31</v>
      </c>
      <c r="E12" s="76">
        <v>0.81200000000000006</v>
      </c>
      <c r="F12" s="76" t="s">
        <v>666</v>
      </c>
      <c r="G12" s="76">
        <v>0.89200000000000002</v>
      </c>
      <c r="H12" s="76">
        <v>0.745</v>
      </c>
      <c r="I12" s="76" t="s">
        <v>667</v>
      </c>
      <c r="J12" s="76">
        <v>0.67900000000000005</v>
      </c>
      <c r="K12" s="73"/>
      <c r="L12" s="73"/>
      <c r="M12" s="73"/>
      <c r="N12" s="73"/>
    </row>
    <row r="13" spans="1:14" ht="15.75">
      <c r="A13" s="76" t="s">
        <v>626</v>
      </c>
      <c r="B13" s="76">
        <v>70</v>
      </c>
      <c r="C13" s="76" t="s">
        <v>668</v>
      </c>
      <c r="D13" s="76">
        <v>0.34399999999999997</v>
      </c>
      <c r="E13" s="76">
        <v>0.28299999999999997</v>
      </c>
      <c r="F13" s="76" t="s">
        <v>669</v>
      </c>
      <c r="G13" s="76">
        <v>0.497</v>
      </c>
      <c r="H13" s="76">
        <v>0.60499999999999998</v>
      </c>
      <c r="I13" s="76" t="s">
        <v>670</v>
      </c>
      <c r="J13" s="76">
        <v>0.61399999999999999</v>
      </c>
      <c r="K13" s="73"/>
      <c r="L13" s="73"/>
      <c r="M13" s="73"/>
      <c r="N13" s="73"/>
    </row>
    <row r="14" spans="1:14" ht="15.75">
      <c r="A14" s="76" t="s">
        <v>633</v>
      </c>
      <c r="B14" s="76">
        <v>70</v>
      </c>
      <c r="C14" s="76" t="s">
        <v>671</v>
      </c>
      <c r="D14" s="76">
        <v>0.36199999999999999</v>
      </c>
      <c r="E14" s="76">
        <v>0.34300000000000003</v>
      </c>
      <c r="F14" s="76" t="s">
        <v>672</v>
      </c>
      <c r="G14" s="76">
        <v>0.34799999999999998</v>
      </c>
      <c r="H14" s="76">
        <v>0.26200000000000001</v>
      </c>
      <c r="I14" s="76" t="s">
        <v>673</v>
      </c>
      <c r="J14" s="76">
        <v>0.81299999999999994</v>
      </c>
      <c r="K14" s="73"/>
      <c r="L14" s="73"/>
      <c r="M14" s="73"/>
      <c r="N14" s="73"/>
    </row>
    <row r="15" spans="1:14" ht="15.75">
      <c r="A15" s="76" t="s">
        <v>674</v>
      </c>
      <c r="B15" s="76">
        <v>70</v>
      </c>
      <c r="C15" s="76" t="s">
        <v>675</v>
      </c>
      <c r="D15" s="76">
        <v>0.39</v>
      </c>
      <c r="E15" s="76">
        <v>0.39800000000000002</v>
      </c>
      <c r="F15" s="76" t="s">
        <v>676</v>
      </c>
      <c r="G15" s="76">
        <v>0.89700000000000002</v>
      </c>
      <c r="H15" s="76">
        <v>0.98</v>
      </c>
      <c r="I15" s="76" t="s">
        <v>677</v>
      </c>
      <c r="J15" s="76">
        <v>0.25900000000000001</v>
      </c>
      <c r="K15" s="73"/>
      <c r="L15" s="73"/>
      <c r="M15" s="73"/>
      <c r="N15" s="73"/>
    </row>
    <row r="16" spans="1:14" ht="15.75">
      <c r="A16" s="76" t="s">
        <v>617</v>
      </c>
      <c r="B16" s="76">
        <v>70</v>
      </c>
      <c r="C16" s="76" t="s">
        <v>678</v>
      </c>
      <c r="D16" s="76">
        <v>0.45700000000000002</v>
      </c>
      <c r="E16" s="76">
        <v>0.52600000000000002</v>
      </c>
      <c r="F16" s="76" t="s">
        <v>679</v>
      </c>
      <c r="G16" s="76">
        <v>0.79</v>
      </c>
      <c r="H16" s="76">
        <v>0.89400000000000002</v>
      </c>
      <c r="I16" s="76" t="s">
        <v>680</v>
      </c>
      <c r="J16" s="76">
        <v>0.80900000000000005</v>
      </c>
      <c r="K16" s="73"/>
      <c r="L16" s="73"/>
      <c r="M16" s="73"/>
      <c r="N16" s="73"/>
    </row>
    <row r="17" spans="1:10" ht="15.75">
      <c r="A17" s="76" t="s">
        <v>624</v>
      </c>
      <c r="B17" s="76">
        <v>70</v>
      </c>
      <c r="C17" s="76" t="s">
        <v>681</v>
      </c>
      <c r="D17" s="76">
        <v>0.57399999999999995</v>
      </c>
      <c r="E17" s="76">
        <v>1.2999999999999999E-2</v>
      </c>
      <c r="F17" s="76" t="s">
        <v>682</v>
      </c>
      <c r="G17" s="76">
        <v>0.86899999999999999</v>
      </c>
      <c r="H17" s="76">
        <v>0.81399999999999995</v>
      </c>
      <c r="I17" s="76" t="s">
        <v>683</v>
      </c>
      <c r="J17" s="76">
        <v>0.63100000000000001</v>
      </c>
    </row>
    <row r="18" spans="1:10" ht="15.75">
      <c r="A18" s="76" t="s">
        <v>629</v>
      </c>
      <c r="B18" s="76">
        <v>70</v>
      </c>
      <c r="C18" s="76" t="s">
        <v>684</v>
      </c>
      <c r="D18" s="76">
        <v>0.59399999999999997</v>
      </c>
      <c r="E18" s="76">
        <v>1.9E-2</v>
      </c>
      <c r="F18" s="76" t="s">
        <v>685</v>
      </c>
      <c r="G18" s="76">
        <v>0.43099999999999999</v>
      </c>
      <c r="H18" s="76">
        <v>0.48199999999999998</v>
      </c>
      <c r="I18" s="76" t="s">
        <v>686</v>
      </c>
      <c r="J18" s="76">
        <v>0.26600000000000001</v>
      </c>
    </row>
    <row r="19" spans="1:10" ht="15.75">
      <c r="A19" s="76" t="s">
        <v>631</v>
      </c>
      <c r="B19" s="76">
        <v>70</v>
      </c>
      <c r="C19" s="76" t="s">
        <v>687</v>
      </c>
      <c r="D19" s="76">
        <v>0.60199999999999998</v>
      </c>
      <c r="E19" s="77">
        <v>2.4140000000000001E-4</v>
      </c>
      <c r="F19" s="76" t="s">
        <v>688</v>
      </c>
      <c r="G19" s="76">
        <v>2.8000000000000001E-2</v>
      </c>
      <c r="H19" s="76">
        <v>0.02</v>
      </c>
      <c r="I19" s="76" t="s">
        <v>689</v>
      </c>
      <c r="J19" s="76">
        <v>0.76200000000000001</v>
      </c>
    </row>
    <row r="20" spans="1:10" ht="15.75">
      <c r="A20" s="76" t="s">
        <v>690</v>
      </c>
      <c r="B20" s="76">
        <v>70</v>
      </c>
      <c r="C20" s="76" t="s">
        <v>691</v>
      </c>
      <c r="D20" s="76">
        <v>0.622</v>
      </c>
      <c r="E20" s="76">
        <v>0.33900000000000002</v>
      </c>
      <c r="F20" s="76" t="s">
        <v>692</v>
      </c>
      <c r="G20" s="76">
        <v>0.84199999999999997</v>
      </c>
      <c r="H20" s="76">
        <v>0.76900000000000002</v>
      </c>
      <c r="I20" s="76" t="s">
        <v>693</v>
      </c>
      <c r="J20" s="76">
        <v>0.95599999999999996</v>
      </c>
    </row>
    <row r="21" spans="1:10" ht="15.75">
      <c r="A21" s="76" t="s">
        <v>616</v>
      </c>
      <c r="B21" s="76">
        <v>70</v>
      </c>
      <c r="C21" s="76" t="s">
        <v>694</v>
      </c>
      <c r="D21" s="76">
        <v>0.80300000000000005</v>
      </c>
      <c r="E21" s="76">
        <v>0.27900000000000003</v>
      </c>
      <c r="F21" s="76" t="s">
        <v>695</v>
      </c>
      <c r="G21" s="76">
        <v>0.42599999999999999</v>
      </c>
      <c r="H21" s="76">
        <v>0.44500000000000001</v>
      </c>
      <c r="I21" s="76" t="s">
        <v>696</v>
      </c>
      <c r="J21" s="76">
        <v>0.57699999999999996</v>
      </c>
    </row>
    <row r="22" spans="1:10" ht="15.75">
      <c r="A22" s="76" t="s">
        <v>622</v>
      </c>
      <c r="B22" s="76">
        <v>70</v>
      </c>
      <c r="C22" s="76" t="s">
        <v>697</v>
      </c>
      <c r="D22" s="76">
        <v>0.84899999999999998</v>
      </c>
      <c r="E22" s="76">
        <v>0.39600000000000002</v>
      </c>
      <c r="F22" s="76" t="s">
        <v>698</v>
      </c>
      <c r="G22" s="76">
        <v>0.126</v>
      </c>
      <c r="H22" s="76">
        <v>0.112</v>
      </c>
      <c r="I22" s="76" t="s">
        <v>699</v>
      </c>
      <c r="J22" s="76">
        <v>0.753</v>
      </c>
    </row>
    <row r="23" spans="1:10" ht="15.75">
      <c r="A23" s="76" t="s">
        <v>625</v>
      </c>
      <c r="B23" s="76">
        <v>70</v>
      </c>
      <c r="C23" s="76" t="s">
        <v>700</v>
      </c>
      <c r="D23" s="76">
        <v>0.871</v>
      </c>
      <c r="E23" s="77">
        <v>2.3580000000000001E-4</v>
      </c>
      <c r="F23" s="76" t="s">
        <v>701</v>
      </c>
      <c r="G23" s="76">
        <v>0.84499999999999997</v>
      </c>
      <c r="H23" s="76">
        <v>0.81899999999999995</v>
      </c>
      <c r="I23" s="76" t="s">
        <v>702</v>
      </c>
      <c r="J23" s="76">
        <v>0.57199999999999995</v>
      </c>
    </row>
    <row r="24" spans="1:10" ht="15.75">
      <c r="A24" s="76" t="s">
        <v>623</v>
      </c>
      <c r="B24" s="76">
        <v>70</v>
      </c>
      <c r="C24" s="76" t="s">
        <v>703</v>
      </c>
      <c r="D24" s="76">
        <v>0.97099999999999997</v>
      </c>
      <c r="E24" s="77">
        <v>1.973E-7</v>
      </c>
      <c r="F24" s="76" t="s">
        <v>704</v>
      </c>
      <c r="G24" s="76">
        <v>0.57199999999999995</v>
      </c>
      <c r="H24" s="76">
        <v>0.56999999999999995</v>
      </c>
      <c r="I24" s="76" t="s">
        <v>705</v>
      </c>
      <c r="J24" s="76">
        <v>0.76100000000000001</v>
      </c>
    </row>
    <row r="25" spans="1:10" ht="16.5" thickBot="1">
      <c r="A25" s="75" t="s">
        <v>618</v>
      </c>
      <c r="B25" s="75">
        <v>70</v>
      </c>
      <c r="C25" s="75" t="s">
        <v>706</v>
      </c>
      <c r="D25" s="75">
        <v>0.97299999999999998</v>
      </c>
      <c r="E25" s="75">
        <v>0.81499999999999995</v>
      </c>
      <c r="F25" s="75" t="s">
        <v>707</v>
      </c>
      <c r="G25" s="75">
        <v>0.82499999999999996</v>
      </c>
      <c r="H25" s="75">
        <v>0.82699999999999996</v>
      </c>
      <c r="I25" s="75" t="s">
        <v>708</v>
      </c>
      <c r="J25" s="75">
        <v>0.61</v>
      </c>
    </row>
  </sheetData>
  <mergeCells count="6">
    <mergeCell ref="A1:N1"/>
    <mergeCell ref="C3:E3"/>
    <mergeCell ref="F3:H3"/>
    <mergeCell ref="I3:J3"/>
    <mergeCell ref="A3:A4"/>
    <mergeCell ref="B3:B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F15" sqref="F15"/>
    </sheetView>
  </sheetViews>
  <sheetFormatPr defaultRowHeight="14.25"/>
  <cols>
    <col min="1" max="1" width="20" bestFit="1" customWidth="1"/>
    <col min="3" max="3" width="17.625" bestFit="1" customWidth="1"/>
    <col min="6" max="6" width="23.625" bestFit="1" customWidth="1"/>
    <col min="9" max="9" width="22.625" bestFit="1" customWidth="1"/>
  </cols>
  <sheetData>
    <row r="1" spans="1:10" ht="15.75">
      <c r="A1" s="6" t="s">
        <v>709</v>
      </c>
      <c r="B1" s="6"/>
      <c r="C1" s="6"/>
      <c r="D1" s="6"/>
      <c r="E1" s="6"/>
      <c r="F1" s="6"/>
      <c r="G1" s="6"/>
      <c r="H1" s="6"/>
      <c r="I1" s="6"/>
      <c r="J1" s="6"/>
    </row>
    <row r="2" spans="1:10" ht="16.5" thickBot="1">
      <c r="A2" s="78"/>
      <c r="B2" s="78"/>
      <c r="C2" s="78"/>
      <c r="D2" s="78"/>
      <c r="E2" s="78"/>
      <c r="F2" s="79"/>
      <c r="G2" s="78"/>
      <c r="H2" s="78"/>
      <c r="I2" s="78"/>
      <c r="J2" s="78"/>
    </row>
    <row r="3" spans="1:10" ht="16.5" thickTop="1">
      <c r="A3" s="59" t="s">
        <v>596</v>
      </c>
      <c r="B3" s="59" t="s">
        <v>637</v>
      </c>
      <c r="C3" s="59" t="s">
        <v>611</v>
      </c>
      <c r="D3" s="59"/>
      <c r="E3" s="59"/>
      <c r="F3" s="59" t="s">
        <v>638</v>
      </c>
      <c r="G3" s="59"/>
      <c r="H3" s="59"/>
      <c r="I3" s="59" t="s">
        <v>613</v>
      </c>
      <c r="J3" s="59"/>
    </row>
    <row r="4" spans="1:10" ht="16.5" thickBot="1">
      <c r="A4" s="22"/>
      <c r="B4" s="22"/>
      <c r="C4" s="80" t="s">
        <v>639</v>
      </c>
      <c r="D4" s="80" t="s">
        <v>7</v>
      </c>
      <c r="E4" s="80" t="s">
        <v>640</v>
      </c>
      <c r="F4" s="81" t="s">
        <v>641</v>
      </c>
      <c r="G4" s="80" t="s">
        <v>7</v>
      </c>
      <c r="H4" s="80" t="s">
        <v>642</v>
      </c>
      <c r="I4" s="80" t="s">
        <v>639</v>
      </c>
      <c r="J4" s="80" t="s">
        <v>7</v>
      </c>
    </row>
    <row r="5" spans="1:10" ht="16.5" thickTop="1">
      <c r="A5" s="82" t="s">
        <v>610</v>
      </c>
      <c r="B5" s="82">
        <v>43</v>
      </c>
      <c r="C5" s="83" t="s">
        <v>710</v>
      </c>
      <c r="D5" s="82">
        <v>0.28100000000000003</v>
      </c>
      <c r="E5" s="82">
        <v>3.4000000000000002E-2</v>
      </c>
      <c r="F5" s="83" t="s">
        <v>711</v>
      </c>
      <c r="G5" s="82">
        <v>0.215</v>
      </c>
      <c r="H5" s="82">
        <v>0.34399999999999997</v>
      </c>
      <c r="I5" s="82" t="s">
        <v>712</v>
      </c>
      <c r="J5" s="82">
        <v>0.20300000000000001</v>
      </c>
    </row>
    <row r="6" spans="1:10" ht="15.75">
      <c r="A6" s="82" t="s">
        <v>614</v>
      </c>
      <c r="B6" s="82">
        <v>43</v>
      </c>
      <c r="C6" s="83" t="s">
        <v>713</v>
      </c>
      <c r="D6" s="82">
        <v>0.53100000000000003</v>
      </c>
      <c r="E6" s="82">
        <v>0.57399999999999995</v>
      </c>
      <c r="F6" s="83" t="s">
        <v>714</v>
      </c>
      <c r="G6" s="82">
        <v>0.56100000000000005</v>
      </c>
      <c r="H6" s="82">
        <v>0.69</v>
      </c>
      <c r="I6" s="82" t="s">
        <v>715</v>
      </c>
      <c r="J6" s="82">
        <v>0.64100000000000001</v>
      </c>
    </row>
    <row r="7" spans="1:10" ht="15.75">
      <c r="A7" s="82" t="s">
        <v>615</v>
      </c>
      <c r="B7" s="82">
        <v>43</v>
      </c>
      <c r="C7" s="83" t="s">
        <v>716</v>
      </c>
      <c r="D7" s="82">
        <v>0.93300000000000005</v>
      </c>
      <c r="E7" s="82">
        <v>0.57999999999999996</v>
      </c>
      <c r="F7" s="83" t="s">
        <v>717</v>
      </c>
      <c r="G7" s="82">
        <v>0.872</v>
      </c>
      <c r="H7" s="82">
        <v>0.88800000000000001</v>
      </c>
      <c r="I7" s="82" t="s">
        <v>718</v>
      </c>
      <c r="J7" s="82">
        <v>0.71799999999999997</v>
      </c>
    </row>
    <row r="8" spans="1:10" ht="15.75">
      <c r="A8" s="82" t="s">
        <v>616</v>
      </c>
      <c r="B8" s="82">
        <v>43</v>
      </c>
      <c r="C8" s="83" t="s">
        <v>719</v>
      </c>
      <c r="D8" s="82">
        <v>0.26300000000000001</v>
      </c>
      <c r="E8" s="82">
        <v>0.67400000000000004</v>
      </c>
      <c r="F8" s="83" t="s">
        <v>720</v>
      </c>
      <c r="G8" s="82">
        <v>0.91900000000000004</v>
      </c>
      <c r="H8" s="82">
        <v>0.78</v>
      </c>
      <c r="I8" s="82" t="s">
        <v>721</v>
      </c>
      <c r="J8" s="82">
        <v>0.82099999999999995</v>
      </c>
    </row>
    <row r="9" spans="1:10" ht="15.75">
      <c r="A9" s="82" t="s">
        <v>617</v>
      </c>
      <c r="B9" s="82">
        <v>43</v>
      </c>
      <c r="C9" s="83" t="s">
        <v>722</v>
      </c>
      <c r="D9" s="82">
        <v>0.33600000000000002</v>
      </c>
      <c r="E9" s="82">
        <v>9.1999999999999998E-2</v>
      </c>
      <c r="F9" s="83" t="s">
        <v>723</v>
      </c>
      <c r="G9" s="82">
        <v>7.0000000000000007E-2</v>
      </c>
      <c r="H9" s="82">
        <v>0.111</v>
      </c>
      <c r="I9" s="82" t="s">
        <v>724</v>
      </c>
      <c r="J9" s="82">
        <v>0.25800000000000001</v>
      </c>
    </row>
    <row r="10" spans="1:10" ht="15.75">
      <c r="A10" s="82" t="s">
        <v>618</v>
      </c>
      <c r="B10" s="82">
        <v>43</v>
      </c>
      <c r="C10" s="83" t="s">
        <v>725</v>
      </c>
      <c r="D10" s="82">
        <v>8.2000000000000003E-2</v>
      </c>
      <c r="E10" s="82">
        <v>0.88900000000000001</v>
      </c>
      <c r="F10" s="83" t="s">
        <v>726</v>
      </c>
      <c r="G10" s="82">
        <v>0.61799999999999999</v>
      </c>
      <c r="H10" s="82">
        <v>0.94399999999999995</v>
      </c>
      <c r="I10" s="82" t="s">
        <v>727</v>
      </c>
      <c r="J10" s="82">
        <v>0.38900000000000001</v>
      </c>
    </row>
    <row r="11" spans="1:10" ht="15.75">
      <c r="A11" s="82" t="s">
        <v>690</v>
      </c>
      <c r="B11" s="82">
        <v>43</v>
      </c>
      <c r="C11" s="83" t="s">
        <v>728</v>
      </c>
      <c r="D11" s="82">
        <v>0.752</v>
      </c>
      <c r="E11" s="82">
        <v>0.34899999999999998</v>
      </c>
      <c r="F11" s="83" t="s">
        <v>729</v>
      </c>
      <c r="G11" s="82">
        <v>0.34699999999999998</v>
      </c>
      <c r="H11" s="82">
        <v>0.375</v>
      </c>
      <c r="I11" s="82" t="s">
        <v>730</v>
      </c>
      <c r="J11" s="82">
        <v>0.78300000000000003</v>
      </c>
    </row>
    <row r="12" spans="1:10" ht="15.75">
      <c r="A12" s="82" t="s">
        <v>674</v>
      </c>
      <c r="B12" s="82">
        <v>43</v>
      </c>
      <c r="C12" s="83" t="s">
        <v>731</v>
      </c>
      <c r="D12" s="82">
        <v>0.84499999999999997</v>
      </c>
      <c r="E12" s="82">
        <v>0.309</v>
      </c>
      <c r="F12" s="83" t="s">
        <v>732</v>
      </c>
      <c r="G12" s="82">
        <v>0.57999999999999996</v>
      </c>
      <c r="H12" s="82">
        <v>0.60299999999999998</v>
      </c>
      <c r="I12" s="82" t="s">
        <v>733</v>
      </c>
      <c r="J12" s="82">
        <v>0.91900000000000004</v>
      </c>
    </row>
    <row r="13" spans="1:10" ht="15.75">
      <c r="A13" s="82" t="s">
        <v>621</v>
      </c>
      <c r="B13" s="82">
        <v>43</v>
      </c>
      <c r="C13" s="83" t="s">
        <v>734</v>
      </c>
      <c r="D13" s="82">
        <v>0.76900000000000002</v>
      </c>
      <c r="E13" s="82">
        <v>0.245</v>
      </c>
      <c r="F13" s="83" t="s">
        <v>735</v>
      </c>
      <c r="G13" s="82">
        <v>0.39900000000000002</v>
      </c>
      <c r="H13" s="82">
        <v>0.32</v>
      </c>
      <c r="I13" s="82" t="s">
        <v>736</v>
      </c>
      <c r="J13" s="82">
        <v>0.872</v>
      </c>
    </row>
    <row r="14" spans="1:10" ht="15.75">
      <c r="A14" s="82" t="s">
        <v>622</v>
      </c>
      <c r="B14" s="82">
        <v>43</v>
      </c>
      <c r="C14" s="83" t="s">
        <v>737</v>
      </c>
      <c r="D14" s="82">
        <v>0.73899999999999999</v>
      </c>
      <c r="E14" s="82">
        <v>0.53200000000000003</v>
      </c>
      <c r="F14" s="83" t="s">
        <v>738</v>
      </c>
      <c r="G14" s="82">
        <v>0.32700000000000001</v>
      </c>
      <c r="H14" s="82">
        <v>0.35499999999999998</v>
      </c>
      <c r="I14" s="82" t="s">
        <v>739</v>
      </c>
      <c r="J14" s="82">
        <v>0.443</v>
      </c>
    </row>
    <row r="15" spans="1:10" ht="15.75">
      <c r="A15" s="82" t="s">
        <v>623</v>
      </c>
      <c r="B15" s="82">
        <v>43</v>
      </c>
      <c r="C15" s="83" t="s">
        <v>740</v>
      </c>
      <c r="D15" s="82">
        <v>0.45300000000000001</v>
      </c>
      <c r="E15" s="84">
        <v>3.6160000000000001E-4</v>
      </c>
      <c r="F15" s="83" t="s">
        <v>741</v>
      </c>
      <c r="G15" s="82">
        <v>0.92700000000000005</v>
      </c>
      <c r="H15" s="82">
        <v>0.72299999999999998</v>
      </c>
      <c r="I15" s="82" t="s">
        <v>742</v>
      </c>
      <c r="J15" s="82">
        <v>0.57199999999999995</v>
      </c>
    </row>
    <row r="16" spans="1:10" ht="15.75">
      <c r="A16" s="82" t="s">
        <v>624</v>
      </c>
      <c r="B16" s="82">
        <v>43</v>
      </c>
      <c r="C16" s="83" t="s">
        <v>743</v>
      </c>
      <c r="D16" s="82">
        <v>0.64900000000000002</v>
      </c>
      <c r="E16" s="82">
        <v>0.01</v>
      </c>
      <c r="F16" s="83" t="s">
        <v>744</v>
      </c>
      <c r="G16" s="82">
        <v>0.53700000000000003</v>
      </c>
      <c r="H16" s="82">
        <v>0.41799999999999998</v>
      </c>
      <c r="I16" s="82" t="s">
        <v>745</v>
      </c>
      <c r="J16" s="82">
        <v>0.755</v>
      </c>
    </row>
    <row r="17" spans="1:10" ht="15.75">
      <c r="A17" s="82" t="s">
        <v>625</v>
      </c>
      <c r="B17" s="82">
        <v>43</v>
      </c>
      <c r="C17" s="83" t="s">
        <v>746</v>
      </c>
      <c r="D17" s="82">
        <v>0.44600000000000001</v>
      </c>
      <c r="E17" s="82">
        <v>8.2000000000000003E-2</v>
      </c>
      <c r="F17" s="83" t="s">
        <v>747</v>
      </c>
      <c r="G17" s="82">
        <v>0.61399999999999999</v>
      </c>
      <c r="H17" s="82">
        <v>0.78500000000000003</v>
      </c>
      <c r="I17" s="82" t="s">
        <v>748</v>
      </c>
      <c r="J17" s="82">
        <v>0.82199999999999995</v>
      </c>
    </row>
    <row r="18" spans="1:10" ht="15.75">
      <c r="A18" s="82" t="s">
        <v>626</v>
      </c>
      <c r="B18" s="82">
        <v>43</v>
      </c>
      <c r="C18" s="83" t="s">
        <v>749</v>
      </c>
      <c r="D18" s="82">
        <v>0.51300000000000001</v>
      </c>
      <c r="E18" s="82">
        <v>0.88400000000000001</v>
      </c>
      <c r="F18" s="83" t="s">
        <v>750</v>
      </c>
      <c r="G18" s="82">
        <v>0.83899999999999997</v>
      </c>
      <c r="H18" s="82">
        <v>0.65900000000000003</v>
      </c>
      <c r="I18" s="82" t="s">
        <v>751</v>
      </c>
      <c r="J18" s="82">
        <v>0.76</v>
      </c>
    </row>
    <row r="19" spans="1:10" ht="15.75">
      <c r="A19" s="82" t="s">
        <v>658</v>
      </c>
      <c r="B19" s="82">
        <v>43</v>
      </c>
      <c r="C19" s="83" t="s">
        <v>752</v>
      </c>
      <c r="D19" s="82">
        <v>0.39800000000000002</v>
      </c>
      <c r="E19" s="82">
        <v>0.111</v>
      </c>
      <c r="F19" s="83" t="s">
        <v>753</v>
      </c>
      <c r="G19" s="82">
        <v>0.71699999999999997</v>
      </c>
      <c r="H19" s="82">
        <v>0.502</v>
      </c>
      <c r="I19" s="82" t="s">
        <v>754</v>
      </c>
      <c r="J19" s="82">
        <v>0.14699999999999999</v>
      </c>
    </row>
    <row r="20" spans="1:10" ht="15.75">
      <c r="A20" s="82" t="s">
        <v>628</v>
      </c>
      <c r="B20" s="82">
        <v>43</v>
      </c>
      <c r="C20" s="83" t="s">
        <v>755</v>
      </c>
      <c r="D20" s="82">
        <v>0.64</v>
      </c>
      <c r="E20" s="82">
        <v>0.125</v>
      </c>
      <c r="F20" s="83" t="s">
        <v>756</v>
      </c>
      <c r="G20" s="82">
        <v>0.995</v>
      </c>
      <c r="H20" s="82">
        <v>0.86699999999999999</v>
      </c>
      <c r="I20" s="82" t="s">
        <v>757</v>
      </c>
      <c r="J20" s="82">
        <v>0.82899999999999996</v>
      </c>
    </row>
    <row r="21" spans="1:10" ht="15.75">
      <c r="A21" s="82" t="s">
        <v>629</v>
      </c>
      <c r="B21" s="82">
        <v>43</v>
      </c>
      <c r="C21" s="83" t="s">
        <v>758</v>
      </c>
      <c r="D21" s="82">
        <v>0.191</v>
      </c>
      <c r="E21" s="82">
        <v>0.73399999999999999</v>
      </c>
      <c r="F21" s="83" t="s">
        <v>759</v>
      </c>
      <c r="G21" s="82">
        <v>0.88200000000000001</v>
      </c>
      <c r="H21" s="82">
        <v>0.54200000000000004</v>
      </c>
      <c r="I21" s="82" t="s">
        <v>760</v>
      </c>
      <c r="J21" s="82">
        <v>0.64200000000000002</v>
      </c>
    </row>
    <row r="22" spans="1:10" ht="15.75">
      <c r="A22" s="82" t="s">
        <v>630</v>
      </c>
      <c r="B22" s="82">
        <v>43</v>
      </c>
      <c r="C22" s="83" t="s">
        <v>761</v>
      </c>
      <c r="D22" s="82">
        <v>0.84299999999999997</v>
      </c>
      <c r="E22" s="82">
        <v>0.10299999999999999</v>
      </c>
      <c r="F22" s="83" t="s">
        <v>762</v>
      </c>
      <c r="G22" s="82">
        <v>2.7E-2</v>
      </c>
      <c r="H22" s="82">
        <v>2.3E-2</v>
      </c>
      <c r="I22" s="82" t="s">
        <v>763</v>
      </c>
      <c r="J22" s="82">
        <v>0.55100000000000005</v>
      </c>
    </row>
    <row r="23" spans="1:10" ht="15.75">
      <c r="A23" s="82" t="s">
        <v>631</v>
      </c>
      <c r="B23" s="82">
        <v>43</v>
      </c>
      <c r="C23" s="83" t="s">
        <v>764</v>
      </c>
      <c r="D23" s="82">
        <v>0.32900000000000001</v>
      </c>
      <c r="E23" s="82">
        <v>0.25</v>
      </c>
      <c r="F23" s="83" t="s">
        <v>765</v>
      </c>
      <c r="G23" s="82">
        <v>0.36399999999999999</v>
      </c>
      <c r="H23" s="82">
        <v>0.19500000000000001</v>
      </c>
      <c r="I23" s="82" t="s">
        <v>766</v>
      </c>
      <c r="J23" s="82">
        <v>0.14599999999999999</v>
      </c>
    </row>
    <row r="24" spans="1:10" ht="15.75">
      <c r="A24" s="82" t="s">
        <v>632</v>
      </c>
      <c r="B24" s="82">
        <v>43</v>
      </c>
      <c r="C24" s="83" t="s">
        <v>767</v>
      </c>
      <c r="D24" s="82">
        <v>0.99199999999999999</v>
      </c>
      <c r="E24" s="82">
        <v>0.47499999999999998</v>
      </c>
      <c r="F24" s="83" t="s">
        <v>768</v>
      </c>
      <c r="G24" s="82">
        <v>0.85299999999999998</v>
      </c>
      <c r="H24" s="82">
        <v>0.84199999999999997</v>
      </c>
      <c r="I24" s="82" t="s">
        <v>769</v>
      </c>
      <c r="J24" s="82">
        <v>0.64100000000000001</v>
      </c>
    </row>
    <row r="25" spans="1:10" ht="16.5" thickBot="1">
      <c r="A25" s="80" t="s">
        <v>633</v>
      </c>
      <c r="B25" s="80">
        <v>43</v>
      </c>
      <c r="C25" s="81" t="s">
        <v>770</v>
      </c>
      <c r="D25" s="80">
        <v>0.92200000000000004</v>
      </c>
      <c r="E25" s="80">
        <v>0.14199999999999999</v>
      </c>
      <c r="F25" s="81" t="s">
        <v>771</v>
      </c>
      <c r="G25" s="80">
        <v>0.193</v>
      </c>
      <c r="H25" s="80">
        <v>0.17899999999999999</v>
      </c>
      <c r="I25" s="80" t="s">
        <v>772</v>
      </c>
      <c r="J25" s="80">
        <v>0.65800000000000003</v>
      </c>
    </row>
  </sheetData>
  <mergeCells count="6">
    <mergeCell ref="A1:J1"/>
    <mergeCell ref="C3:E3"/>
    <mergeCell ref="F3:H3"/>
    <mergeCell ref="I3:J3"/>
    <mergeCell ref="A3:A4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9</dc:creator>
  <cp:lastModifiedBy>anil kumar</cp:lastModifiedBy>
  <dcterms:created xsi:type="dcterms:W3CDTF">2016-12-02T08:54:00Z</dcterms:created>
  <dcterms:modified xsi:type="dcterms:W3CDTF">2024-09-05T06:4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A819D165EE4B4E3E943E5413A94CD429_12</vt:lpwstr>
  </property>
</Properties>
</file>